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microsoft.com/office/2020/02/relationships/classificationlabels" Target="docMetadata/LabelInfo.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11"/>
  <workbookPr/>
  <mc:AlternateContent xmlns:mc="http://schemas.openxmlformats.org/markup-compatibility/2006">
    <mc:Choice Requires="x15">
      <x15ac:absPath xmlns:x15ac="http://schemas.microsoft.com/office/spreadsheetml/2010/11/ac" url="https://utoronto-my.sharepoint.com/personal/arttu_jolma_utoronto_ca/Documents/Codebook_Files/Papers_Post_Review/Perspectives/Supplementary_Tables/"/>
    </mc:Choice>
  </mc:AlternateContent>
  <xr:revisionPtr revIDLastSave="76" documentId="8_{7661D20F-3BBA-C540-B271-A642FE40CF9E}" xr6:coauthVersionLast="47" xr6:coauthVersionMax="47" xr10:uidLastSave="{CB240D9A-D781-40A5-8EF5-F6D9081635BA}"/>
  <bookViews>
    <workbookView xWindow="-34500" yWindow="1120" windowWidth="30240" windowHeight="18880" firstSheet="1" xr2:uid="{E73366D3-8DC6-A543-AF8E-9D344CFFECCE}"/>
  </bookViews>
  <sheets>
    <sheet name="Legend" sheetId="2" r:id="rId1"/>
    <sheet name="TableS13"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261" uniqueCount="1345">
  <si>
    <t>Col name</t>
  </si>
  <si>
    <t>Description</t>
  </si>
  <si>
    <t>TF</t>
  </si>
  <si>
    <t>HNGC symbol of the TF</t>
  </si>
  <si>
    <t>PFM-name</t>
  </si>
  <si>
    <t>Systematically combined unique identifier for the PWM</t>
  </si>
  <si>
    <t>Source</t>
  </si>
  <si>
    <t>Source motif database of the PWM</t>
  </si>
  <si>
    <t>Identifier</t>
  </si>
  <si>
    <t>Original identifier in the database, note that the Factorbook identifiers are not unique but need to be associated with the Consensus sequence</t>
  </si>
  <si>
    <t>Consensus</t>
  </si>
  <si>
    <t>Consensus sequence of the PWM using IUPAC convention based degenerate bases</t>
  </si>
  <si>
    <t>Motif annotation</t>
  </si>
  <si>
    <t>Manual curation comment of the motif curator Arttu Jolma</t>
  </si>
  <si>
    <t>Motif classification</t>
  </si>
  <si>
    <t>Curation of the motifs systematically to either "Ok" meaning that the PWM is likely to represent the target specificity of the TF, "Plausible" meaning that the PWM is less likely to represent the correct target specificity of the TF and "No" meaning that tho motif is unlikely to represent the TFs specificity</t>
  </si>
  <si>
    <t>Is a Codebook TF?</t>
  </si>
  <si>
    <t>Whether the TF was analyzed in the Codebook dataset or the PWM is for a TF that was assessed to be a likely TF in Lambert et al. 2018, but was not analyzed in our studies</t>
  </si>
  <si>
    <t>TF worked in Codebook</t>
  </si>
  <si>
    <t>Whether the TF yielded approved PWMs in our analyses</t>
  </si>
  <si>
    <t>DBD</t>
  </si>
  <si>
    <t>DNA binding domain of the TF</t>
  </si>
  <si>
    <t>Celltype</t>
  </si>
  <si>
    <t>Cell type of the experiment from which the PWM was derived or "NA" when the PWM is derived from an in vitro method or combination of many datasets</t>
  </si>
  <si>
    <t>PWM ID</t>
  </si>
  <si>
    <t>Identifier of experiment from which motif was derived (where available)</t>
  </si>
  <si>
    <t>Cell Type</t>
  </si>
  <si>
    <t>Selected as new representative motif</t>
  </si>
  <si>
    <t>DACH1</t>
  </si>
  <si>
    <t>ENCSR030TJP_WWGATWRATARATRR_WWRATWRATARATRR_DACH1</t>
  </si>
  <si>
    <t>Factorbook_Downloaded_15122023</t>
  </si>
  <si>
    <t>ENCSR030TJP</t>
  </si>
  <si>
    <t>WWGATWRATARATRR</t>
  </si>
  <si>
    <t>consistent with codebook motif</t>
  </si>
  <si>
    <t>ok</t>
  </si>
  <si>
    <t>Yes</t>
  </si>
  <si>
    <t>Dachshund</t>
  </si>
  <si>
    <t>K562</t>
  </si>
  <si>
    <t>DMRTB1</t>
  </si>
  <si>
    <t>DMRTB.H12CORE.0.P.C</t>
  </si>
  <si>
    <t>HOCOMOCO_V12</t>
  </si>
  <si>
    <t>DGMWACAAWGTANCNN</t>
  </si>
  <si>
    <t>matches paralogs</t>
  </si>
  <si>
    <t>No</t>
  </si>
  <si>
    <t>DM</t>
  </si>
  <si>
    <t>NA</t>
  </si>
  <si>
    <t>GATAD2A</t>
  </si>
  <si>
    <t>ENCSR160QYK_WGATAAGV_WGATAAGV_GATAD2A</t>
  </si>
  <si>
    <t>ENCSR160QYK</t>
  </si>
  <si>
    <t>WGATAAGV</t>
  </si>
  <si>
    <t>GATA</t>
  </si>
  <si>
    <t>GATAD2B</t>
  </si>
  <si>
    <t>ENCSR547LKC_HNNDNWNYCTTATCTVYHNHY_NNNNHNNNCTTATCTNNNNNN_GATAD2B</t>
  </si>
  <si>
    <t>ENCSR547LKC</t>
  </si>
  <si>
    <t>HNNDNWNYCTTATCTVYHNHY</t>
  </si>
  <si>
    <t>KMT2B</t>
  </si>
  <si>
    <t>KMT2B.H12CORE.0.P.B</t>
  </si>
  <si>
    <t>GCGGCGGC</t>
  </si>
  <si>
    <t>GC</t>
  </si>
  <si>
    <t>CxxC; AT hook</t>
  </si>
  <si>
    <t>MBNL2</t>
  </si>
  <si>
    <t>MBNL2.H12CORE.0.S.C</t>
  </si>
  <si>
    <t>NNYWCGCTTCNCNN</t>
  </si>
  <si>
    <t>CCCH ZF</t>
  </si>
  <si>
    <t>NFXL1</t>
  </si>
  <si>
    <t>ENCSR746XEG_CTTGCCYAAGGTCACACAG_CTTGCCYAAGGTCACACAG_NFXL1</t>
  </si>
  <si>
    <t>ENCSR746XEG</t>
  </si>
  <si>
    <t>CTTGCCYAAGGTCACACAG</t>
  </si>
  <si>
    <t>Same signal from two different cells, could be cofactor for something else or bind cooperatively with a nuclear receptor</t>
  </si>
  <si>
    <t>NFX</t>
  </si>
  <si>
    <t>GM12878</t>
  </si>
  <si>
    <t>PRDM13</t>
  </si>
  <si>
    <t>PRD13.H12CORE.0.P.B</t>
  </si>
  <si>
    <t>GCCACCWGYYN</t>
  </si>
  <si>
    <t>C2H2 ZF</t>
  </si>
  <si>
    <t>PRDM5</t>
  </si>
  <si>
    <t>PRDM5.H12CORE.1.P.B</t>
  </si>
  <si>
    <t>GNYCTCCWGB</t>
  </si>
  <si>
    <t>ZBED2</t>
  </si>
  <si>
    <t>MA1971.1</t>
  </si>
  <si>
    <t>Jaspar_2024</t>
  </si>
  <si>
    <t>NVNNCGAAACCVVV</t>
  </si>
  <si>
    <t>BED ZF</t>
  </si>
  <si>
    <t>ZBED5</t>
  </si>
  <si>
    <t>ENCSR656SIB_CBNRGGGTTCCGCGG_NNNRGGGTTCCNCGG_ZBED5</t>
  </si>
  <si>
    <t>ENCSR656SIB</t>
  </si>
  <si>
    <t>CBNRGGGTTCCGCGG</t>
  </si>
  <si>
    <t>consistent with paralogs</t>
  </si>
  <si>
    <t>HepG2</t>
  </si>
  <si>
    <t>ZBTB10</t>
  </si>
  <si>
    <t>ENCSR004PLU_DRSVCYSBGMACCCCAAHWYH_NNNNYNSBGMACCCCAANWYN_ZBTB10</t>
  </si>
  <si>
    <t>ENCSR004PLU</t>
  </si>
  <si>
    <t>DRSVCYSBGMACCCCAAHWYH</t>
  </si>
  <si>
    <t>clearly a C2H2 site</t>
  </si>
  <si>
    <t>HEK293</t>
  </si>
  <si>
    <t>ZBTB17</t>
  </si>
  <si>
    <t>MA2102.1</t>
  </si>
  <si>
    <t>AATCGATT</t>
  </si>
  <si>
    <t>Looks like cux, but there is EMSA validation</t>
  </si>
  <si>
    <t>ZBTB24</t>
  </si>
  <si>
    <t>ZBT24.H12CORE.0.P.B</t>
  </si>
  <si>
    <t>NNNNNMNCTKCCAGGACCTN</t>
  </si>
  <si>
    <t>C2H2 ZF; AT hook</t>
  </si>
  <si>
    <t>ZBTB40</t>
  </si>
  <si>
    <t>ENCSR158RYZ_ATAAAGTTTTATTGGAA_ATAAAGTTTTATTGGAA_ZBTB40</t>
  </si>
  <si>
    <t>ENCSR158RYZ</t>
  </si>
  <si>
    <t>ATAAAGTTTTATTGGAA</t>
  </si>
  <si>
    <t>ZBTB8A</t>
  </si>
  <si>
    <t>ENCSR481FEC_CGCCCKBYBCYSSSC_CGCCCKBYBCNSSSC_ZBTB8A</t>
  </si>
  <si>
    <t>ENCSR481FEC</t>
  </si>
  <si>
    <t>CGCCCKBYBCYSSSC</t>
  </si>
  <si>
    <t>ZFP37</t>
  </si>
  <si>
    <t>ENCSR365GRX_HYRWTAGAAATGCTKGGVMCC_NNRWTAGAAATGCYKGGNMCC_ZFP37</t>
  </si>
  <si>
    <t>ENCSR365GRX</t>
  </si>
  <si>
    <t>HYRWTAGAAATGCTKGGVMCC</t>
  </si>
  <si>
    <t>looks like C2H2</t>
  </si>
  <si>
    <t>ZFP91</t>
  </si>
  <si>
    <t>ZFP91.H12CORE.0.P.C</t>
  </si>
  <si>
    <t>CKGYCCCTTTAARNN</t>
  </si>
  <si>
    <t>ZKSCAN8</t>
  </si>
  <si>
    <t>ENCSR448UKK_YRCCWRCTGTATACA_NRCCWRCTGTATRCW_ZKSCAN8</t>
  </si>
  <si>
    <t>ENCSR448UKK</t>
  </si>
  <si>
    <t>YRCCWRCTGTATACA</t>
  </si>
  <si>
    <t>consistent signal for multiple cells</t>
  </si>
  <si>
    <t>ZNF112</t>
  </si>
  <si>
    <t>ZN112.H12CORE.0.P.C</t>
  </si>
  <si>
    <t>TGCCAATTYCYRTGGTGTAAATAC</t>
  </si>
  <si>
    <t>many potential motifs from the same experiment, has 13 C2H2</t>
  </si>
  <si>
    <t>ZNF138</t>
  </si>
  <si>
    <t>ENCSR551KAP_GAGYGAGACTCYRTCTCAAAA_GAGYRAGACTCYRTCTCAAAA_ZNF138</t>
  </si>
  <si>
    <t>ENCSR551KAP</t>
  </si>
  <si>
    <t>GAGYGAGACTCYRTCTCAAAA</t>
  </si>
  <si>
    <t xml:space="preserve">Complex repeat like site that aligns with the two smaller motifs </t>
  </si>
  <si>
    <t>ZNF160</t>
  </si>
  <si>
    <t>ZN160.H12CORE.0.P.C</t>
  </si>
  <si>
    <t>AAAATDCAHTAGARRGYTTCAACAR</t>
  </si>
  <si>
    <t>ZNF165</t>
  </si>
  <si>
    <t>ZN165.H12CORE.0.P.C</t>
  </si>
  <si>
    <t>NKGCCTGCRCCNCCYY</t>
  </si>
  <si>
    <t>Complex C2H2 consistent model that does not look like a usual suspect</t>
  </si>
  <si>
    <t>ZNF239</t>
  </si>
  <si>
    <t>ZN239.H12CORE.0.P.C</t>
  </si>
  <si>
    <t>NNYRCAGRMCTTMTCAGAGCCTYNMNNN</t>
  </si>
  <si>
    <t>ZNF24</t>
  </si>
  <si>
    <t>ENCSR362NWP_TCATTCATTCATTCA_TCATTCATTCATTCA_ZNF24</t>
  </si>
  <si>
    <t>ENCSR362NWP</t>
  </si>
  <si>
    <t>TCATTCATTCATTCA</t>
  </si>
  <si>
    <t>consistent in many cells</t>
  </si>
  <si>
    <t>ZNF251</t>
  </si>
  <si>
    <t>ZN251.H12CORE.0.P.C</t>
  </si>
  <si>
    <t>TTTCACTTARCRYNNTNTC</t>
  </si>
  <si>
    <t>ZNF280D</t>
  </si>
  <si>
    <t>ENCSR451CYX_YTATRGCTKYRTAGTATWYY_YYATRGCTKYRTARTATWYY_ZNF280D</t>
  </si>
  <si>
    <t>ENCSR451CYX</t>
  </si>
  <si>
    <t>YTATRGCTKYRTAGTATWYY</t>
  </si>
  <si>
    <t>Consistent for being a C2H2-zf</t>
  </si>
  <si>
    <t>ZNF335</t>
  </si>
  <si>
    <t>ZN335.H12CORE.0.P.B</t>
  </si>
  <si>
    <t>KRGNTGYCYNNNGMNVTGCCTGA</t>
  </si>
  <si>
    <t>ZNF362</t>
  </si>
  <si>
    <t>ENCSR715QNO_AAAAAAAA_AAAAAAAA_ZNF362</t>
  </si>
  <si>
    <t>ENCSR715QNO</t>
  </si>
  <si>
    <t>AAAAAAAA</t>
  </si>
  <si>
    <t>ZNF366</t>
  </si>
  <si>
    <t>ENCSR106EBH_AWGGAWGGAWRGAWG_AWGGAWGGAWRGAWG_ZNF366</t>
  </si>
  <si>
    <t>ENCSR106EBH</t>
  </si>
  <si>
    <t>AWGGAWGGAWRGAWG</t>
  </si>
  <si>
    <t>ZNF391</t>
  </si>
  <si>
    <t>ENCSR210MET_GYACGCYGYCACCARGTGGCGGCA_GYAYGCYGYCACCARGTGGCGGYA_ZNF391</t>
  </si>
  <si>
    <t>ENCSR210MET</t>
  </si>
  <si>
    <t>GYACGCYGYCACCARGTGGCGGCA</t>
  </si>
  <si>
    <t>ZNF404</t>
  </si>
  <si>
    <t>ENCSR669GUM_GAGACRGAGKCTCRC_GAGACRGAGKCTSRC_ZNF404</t>
  </si>
  <si>
    <t>ENCSR669GUM</t>
  </si>
  <si>
    <t>GAGACRGAGKCTCRC</t>
  </si>
  <si>
    <t>ZNF407</t>
  </si>
  <si>
    <t>ZN407.H12CORE.0.P.B</t>
  </si>
  <si>
    <t>NNNTGNCCCYNNNSGSCYNCCGTMS</t>
  </si>
  <si>
    <t>ZNF426</t>
  </si>
  <si>
    <t>ENCSR224NFP_GAGACRGAGTCTYRC_GAGAYRGAGTCTYRC_ZNF426</t>
  </si>
  <si>
    <t>ENCSR224NFP</t>
  </si>
  <si>
    <t>GAGACRGAGTCTYRC</t>
  </si>
  <si>
    <t>ZNF48</t>
  </si>
  <si>
    <t>ENCSR415AEB_SAGAGACM_SAGAGAYN_ZNF48</t>
  </si>
  <si>
    <t>ENCSR415AEB</t>
  </si>
  <si>
    <t>SAGAGACM</t>
  </si>
  <si>
    <t>ZNF510</t>
  </si>
  <si>
    <t>ZN510.H12CORE.1.P.C</t>
  </si>
  <si>
    <t>RGTTYCCTCWY</t>
  </si>
  <si>
    <t>ZNF577</t>
  </si>
  <si>
    <t>ZN577.H12CORE.0.P.B</t>
  </si>
  <si>
    <t>GCMRNNCCYCTTRAGSMCY</t>
  </si>
  <si>
    <t>looks like a real C2H2</t>
  </si>
  <si>
    <t>ZNF592</t>
  </si>
  <si>
    <t>ENCSR701AQS_AGYRACTCCATCTTG_AGYRACTCCATCTTG_ZNF592</t>
  </si>
  <si>
    <t>ENCSR701AQS</t>
  </si>
  <si>
    <t>AGYRACTCCATCTTG</t>
  </si>
  <si>
    <t>validated in three cell lines, this motif is quite consistent with a continuous 3 C2H2 array</t>
  </si>
  <si>
    <t>MCF-7</t>
  </si>
  <si>
    <t>ZNF623</t>
  </si>
  <si>
    <t>ENCSR022IZK_CAAAGGCCCTGRGGCA_CAAAGGCCCTGRGGYA_ZNF623</t>
  </si>
  <si>
    <t>ENCSR022IZK</t>
  </si>
  <si>
    <t>CAAAGGCCCTGRGGCA</t>
  </si>
  <si>
    <t>ZXDB</t>
  </si>
  <si>
    <t>ENCSR559IOZ_CNGCCCCTGCN_CNGCCCCTGCN_ZXDB</t>
  </si>
  <si>
    <t>ENCSR559IOZ</t>
  </si>
  <si>
    <t>CNGCCCCTGCN</t>
  </si>
  <si>
    <t>DRAP1</t>
  </si>
  <si>
    <t>ENCSR765MKZ_CTWTAAAWRSV_CTWTAAAWRSN_DRAP1</t>
  </si>
  <si>
    <t>ENCSR765MKZ</t>
  </si>
  <si>
    <t>CTWTAAAWRSV</t>
  </si>
  <si>
    <t>plausible</t>
  </si>
  <si>
    <t>Unknown</t>
  </si>
  <si>
    <t>KAT7</t>
  </si>
  <si>
    <t>ENCSR340BXT_HGGCGGCGGCGGCGGCRGCG_NGGMRGCRGCGGCGGCRGCG_KAT7</t>
  </si>
  <si>
    <t>ENCSR340BXT</t>
  </si>
  <si>
    <t>HGGCGGCGGCGGCGGCRGCG</t>
  </si>
  <si>
    <t>simple CG-repeat</t>
  </si>
  <si>
    <t>KDM5B</t>
  </si>
  <si>
    <t>ENCSR000AQA_GGCGGCRGCGGCRGM_GGMGGCRGMGGMRGM_KDM5B</t>
  </si>
  <si>
    <t>ENCSR000AQA</t>
  </si>
  <si>
    <t>GGCGGCRGCGGCRGM</t>
  </si>
  <si>
    <t>CG repeat</t>
  </si>
  <si>
    <t>ARID/BRIGHT</t>
  </si>
  <si>
    <t>RLF</t>
  </si>
  <si>
    <t>ENCSR718SDE_CGGAACYHWHG_CGGAACYNNNG_RLF</t>
  </si>
  <si>
    <t>ENCSR718SDE</t>
  </si>
  <si>
    <t>CGGAACYHWHG</t>
  </si>
  <si>
    <t>inconsistent with Codebook</t>
  </si>
  <si>
    <t>ZBTB5</t>
  </si>
  <si>
    <t>ENCSR389PWB_SCGGACCSVRGDGRRRVCHG_SCGGACCNVRGDGRRRNCNG_ZBTB5</t>
  </si>
  <si>
    <t>ENCSR389PWB</t>
  </si>
  <si>
    <t>SCGGACCSVRGDGRRRVCHG</t>
  </si>
  <si>
    <t>ZNF292</t>
  </si>
  <si>
    <t>ENCSR228PGT_AGAGYRAGACTCYGTCTCAA_AGAGYRAGACTCYRTCTCAA_ZNF292</t>
  </si>
  <si>
    <t>ENCSR228PGT</t>
  </si>
  <si>
    <t>AGAGYRAGACTCYGTCTCAA</t>
  </si>
  <si>
    <t>ZNF488</t>
  </si>
  <si>
    <t>ENCSR363XBR_CHCAGCAGGRD_CNCAGCAGGRN_ZNF488</t>
  </si>
  <si>
    <t>ENCSR363XBR</t>
  </si>
  <si>
    <t>CHCAGCAGGRD</t>
  </si>
  <si>
    <t>Potential C2H2 site</t>
  </si>
  <si>
    <t>ZNF507</t>
  </si>
  <si>
    <t>ENCSR598TIR_CTAAATDCTCC_CTAAAYDCTCC_ZNF507</t>
  </si>
  <si>
    <t>ENCSR598TIR</t>
  </si>
  <si>
    <t>CTAAATDCTCC</t>
  </si>
  <si>
    <t>ZNF512</t>
  </si>
  <si>
    <t>ENCSR591CCL_AGAAAGAAAGR_ARRAAGRAAGR_ZNF512</t>
  </si>
  <si>
    <t>ENCSR591CCL</t>
  </si>
  <si>
    <t>AGAAAGAAAGR</t>
  </si>
  <si>
    <t>4 C2H2, 1 BED</t>
  </si>
  <si>
    <t>C2H2 ZF; BED ZF</t>
  </si>
  <si>
    <t>ZNF512B</t>
  </si>
  <si>
    <t>ENCSR761LRR_RRRRRAGRRAGRAAG_RRRRRAGRRAGRRAG_ZNF512B</t>
  </si>
  <si>
    <t>ENCSR761LRR</t>
  </si>
  <si>
    <t>RRRRRAGRRAGRAAG</t>
  </si>
  <si>
    <t>3 C2H2 singletons</t>
  </si>
  <si>
    <t>ZNF560</t>
  </si>
  <si>
    <t>ENCSR538RDA_CAGAGYGAGACTCYGTCTCAA_CAGAGYRAGACTCYRTCTCAA_ZNF560</t>
  </si>
  <si>
    <t>ENCSR538RDA</t>
  </si>
  <si>
    <t>CAGAGYGAGACTCYGTCTCAA</t>
  </si>
  <si>
    <t>Complex repeat</t>
  </si>
  <si>
    <t>ZNF585B</t>
  </si>
  <si>
    <t>Z585B.H12CORE.0.P.C</t>
  </si>
  <si>
    <t>GAGGCCTAGGAGGAAAAAATGGTT</t>
  </si>
  <si>
    <t>Binds some repeat element</t>
  </si>
  <si>
    <t>ZNF600</t>
  </si>
  <si>
    <t>ENCSR017QBI_VHTCCAGAACA_VNKCCAGMACM_ZNF600</t>
  </si>
  <si>
    <t>ENCSR017QBI</t>
  </si>
  <si>
    <t>VHTCCAGAACA</t>
  </si>
  <si>
    <t>Not likely, the TF has over 8 continuous DBDs in both isoforms</t>
  </si>
  <si>
    <t>ZNF624</t>
  </si>
  <si>
    <t>ENCSR878DES_AGAAAGCTACTGVAGGATGTRCTCC_AGAAAGYTACTNVAGGATGTRCTCC_ZNF624</t>
  </si>
  <si>
    <t>ENCSR878DES</t>
  </si>
  <si>
    <t>AGAAAGCTACTGVAGGATGTRCTCC</t>
  </si>
  <si>
    <t>complex repeat</t>
  </si>
  <si>
    <t>ZNF654</t>
  </si>
  <si>
    <t>ENCSR504VDV_CTGGMGAGCACATGGYATTTCWARGYCAAC_CTRGMGAGCACATRGYATTTCWARGYCAAC_ZNF654</t>
  </si>
  <si>
    <t>ENCSR504VDV</t>
  </si>
  <si>
    <t>CTGGMGAGCACATGGYATTTCWARGYCAAC</t>
  </si>
  <si>
    <t>ZNF83</t>
  </si>
  <si>
    <t>ENCSR257XVY_MCTTYYTYTCTTARBARBCYKY_NCTTYYTYTCYTANNANNCYNN_ZNF83</t>
  </si>
  <si>
    <t>ENCSR257XVY</t>
  </si>
  <si>
    <t>MCTTYYTYTCTTARBARBCYKY</t>
  </si>
  <si>
    <t>ZNF843</t>
  </si>
  <si>
    <t>ENCSR502KPJ_CCCWGSAG_SCCWGSWG_ZNF843</t>
  </si>
  <si>
    <t>ENCSR502KPJ</t>
  </si>
  <si>
    <t>CCCWGSAG</t>
  </si>
  <si>
    <t>ZSCAN21</t>
  </si>
  <si>
    <t>ENCSR253CKN_AAGBACTNAGCACH_NRGNACTNAGYANN_ZSCAN21</t>
  </si>
  <si>
    <t>ENCSR253CKN</t>
  </si>
  <si>
    <t>AAGBACTNAGCACH</t>
  </si>
  <si>
    <t>ZBT40.H12CORE.0.P.B</t>
  </si>
  <si>
    <t>TTCCAATAAAACTTTATTTAYAA</t>
  </si>
  <si>
    <t>ZNF578</t>
  </si>
  <si>
    <t>ZN578.H12CORE.0.P.C</t>
  </si>
  <si>
    <t>GAGGATGTATGTCRCCTCAGGACC</t>
  </si>
  <si>
    <t>Consistent with Codebook but the site is derived largely from a complex RE</t>
  </si>
  <si>
    <t>ENCSR030TJP_AGATAGATAGATAGATAGATAGATAGATAG_AGATAGATAGATAGATAGATAGATAGATAG_DACH1</t>
  </si>
  <si>
    <t>AGATAGATAGATAGATAGATAGATAGATAG</t>
  </si>
  <si>
    <t>simple repeat</t>
  </si>
  <si>
    <t>no</t>
  </si>
  <si>
    <t>ENCSR030TJP_ATCTATCTATCTATCT_ATCTATCTATCTATCT_DACH1</t>
  </si>
  <si>
    <t>ATCTATCTATCTATCT</t>
  </si>
  <si>
    <t>ENCSR030TJP_BVMHCAGCTGTTYBB_BNNNCAGCTGTTNNN_DACH1</t>
  </si>
  <si>
    <t>BVMHCAGCTGTTYBB</t>
  </si>
  <si>
    <t>bHLH</t>
  </si>
  <si>
    <t>ENCSR765MKZ_VGGGGGCGGGGCYDS_NRGGGGCGGRGCYNS_DRAP1</t>
  </si>
  <si>
    <t>VGGGGGCGGGGCYDS</t>
  </si>
  <si>
    <t>EGR_SP</t>
  </si>
  <si>
    <t>ENCSR765MKZ_YKSYSATTGGYYSN_YKSYSATTGGYYNN_DRAP1</t>
  </si>
  <si>
    <t>YKSYSATTGGYYSN</t>
  </si>
  <si>
    <t>NFY</t>
  </si>
  <si>
    <t>ENCSR160QYK_GTGTGTGTGTGTGTGTGTGTGTGTGTGTGT_GTGTGTGTGTGTGTGTGTGTGTGTGTGTGT_GATAD2A</t>
  </si>
  <si>
    <t>GTGTGTGTGTGTGTGTGTGTGTGTGTGTGT</t>
  </si>
  <si>
    <t>ENCSR160QYK_TATYCAAGATGGAGTYRCTCTGGTTMARA_TATNCAAGATGGAGTYRCTCTGGYTMARA_GATAD2A</t>
  </si>
  <si>
    <t>TATYCAAGATGGAGTYRCTCTGGTTMARA</t>
  </si>
  <si>
    <t>K562 specific ZNF like signal</t>
  </si>
  <si>
    <t>ENCSR160QYK_TCTCWBYCTYHYTYTMYYYMK_TCTCWNYCTYNYTYTMYYYMK_GATAD2A</t>
  </si>
  <si>
    <t>TCTCWBYCTYHYTYTMYYYMK</t>
  </si>
  <si>
    <t>ENCSR925BFV_HWRWGYAAACA_NWRWGYAAAYA_GATAD2A</t>
  </si>
  <si>
    <t>ENCSR925BFV</t>
  </si>
  <si>
    <t>HWRWGYAAACA</t>
  </si>
  <si>
    <t>fox</t>
  </si>
  <si>
    <t>ENCSR925BFV_RRAGGNCARRG_NRRGNNCARRG_GATAD2A</t>
  </si>
  <si>
    <t>RRAGGNCARRG</t>
  </si>
  <si>
    <t>Inconsistent with structural class</t>
  </si>
  <si>
    <t>ENCSR925BFV_RTKRTGCAAYM_RTKRTGMAAYN_GATAD2A</t>
  </si>
  <si>
    <t>RTKRTGCAAYM</t>
  </si>
  <si>
    <t>CEBP bZIP</t>
  </si>
  <si>
    <t>ENCSR547LKC_DADAKRDWDGADWGATDWDHA_NANANRNWDGANWGATDWDNW_GATAD2B</t>
  </si>
  <si>
    <t>DADAKRDWDGADWGATDWDHA</t>
  </si>
  <si>
    <t>low information content mess</t>
  </si>
  <si>
    <t>ENCSR389BLX_ACACACACACACACAMACACACWCACMMA_ACACACACACACAYAMACMCACWCACNMA_GATAD2B</t>
  </si>
  <si>
    <t>ENCSR389BLX</t>
  </si>
  <si>
    <t>ACACACACACACACAMACACACWCACMMA</t>
  </si>
  <si>
    <t>ENCSR828NCB_KTTCYCAB_KTTCYCAY_GATAD2B</t>
  </si>
  <si>
    <t>ENCSR828NCB</t>
  </si>
  <si>
    <t>KTTCYCAB</t>
  </si>
  <si>
    <t>ENCSR828NCB_RGTCCCCAGGGRVNN_RNTCCCMAGGGRRND_GATAD2B</t>
  </si>
  <si>
    <t>RGTCCCCAGGGRVNN</t>
  </si>
  <si>
    <t>TFAP</t>
  </si>
  <si>
    <t>ENCSR979FQP_TGTGTGWGKGTGTGK_TGTGTGWRKGKGTGK_GATAD2B</t>
  </si>
  <si>
    <t>ENCSR979FQP</t>
  </si>
  <si>
    <t>TGTGTGWGKGTGTGK</t>
  </si>
  <si>
    <t>ENCSR979FQP_TTYCTTYCYYYCTYY_YYYCTYYCYYYCTYY_GATAD2B</t>
  </si>
  <si>
    <t>TTYCTTYCYYYCTYY</t>
  </si>
  <si>
    <t>ENCSR340BXT_RRCCGGAAGTG_NRCCGGAAGTG_KAT7</t>
  </si>
  <si>
    <t>RRCCGGAAGTG</t>
  </si>
  <si>
    <t>ETS</t>
  </si>
  <si>
    <t>ENCSR000AQA_GCCGCCATCTY_GCCGCCATYWY_KDM5B</t>
  </si>
  <si>
    <t>GCCGCCATCTY</t>
  </si>
  <si>
    <t>YY</t>
  </si>
  <si>
    <t>ENCSR071YVR_CCGGAAGYGVM_CCGGAAGYGVN_KMT2B</t>
  </si>
  <si>
    <t>ENCSR071YVR</t>
  </si>
  <si>
    <t>CCGGAAGYGVM</t>
  </si>
  <si>
    <t>ENCSR071YVR_GVNKSCTAGAGCGGC_GNNKSCTAGAGMGGC_KMT2B</t>
  </si>
  <si>
    <t>GVNKSCTAGAGCGGC</t>
  </si>
  <si>
    <t>ENCSR417DKD_VVAGGTCASNSTGACCYD_VVAGGTCASVSTGMCCYN_NFXL1</t>
  </si>
  <si>
    <t>ENCSR417DKD</t>
  </si>
  <si>
    <t>VVAGGTCASNSTGACCYD</t>
  </si>
  <si>
    <t>nuc. rec.</t>
  </si>
  <si>
    <t>ENCSR718SDE_CTTATCWG_YTTATCWG_RLF</t>
  </si>
  <si>
    <t>CTTATCWG</t>
  </si>
  <si>
    <t>ENCSR656SIB_CARGTTCCCAGGTGATGCTGATGCTGCTGG_CARGTTYCCAGGTGATGCTGATGCTGCKGG_ZBED5</t>
  </si>
  <si>
    <t>CARGTTCCCAGGTGATGCTGATGCTGCTGG</t>
  </si>
  <si>
    <t>ENCSR656SIB_CDKGGAMCMCASTTTGAGAAM_CDKGGAMCMCASTTTGRGAAM_ZBED5</t>
  </si>
  <si>
    <t>CDKGGAMCMCASTTTGAGAAM</t>
  </si>
  <si>
    <t>unknown C2H2</t>
  </si>
  <si>
    <t>ENCSR656SIB_GGHGCTGTCCRTGGTGCTGAH_GGHGCTGTCCNNGGTGCTGAN_ZBED5</t>
  </si>
  <si>
    <t>GGHGCTGTCCRTGGTGCTGAH</t>
  </si>
  <si>
    <t>REST</t>
  </si>
  <si>
    <t>ENCSR656SIB_TTCAGCACCRYGGACAGCG_TTCAGCACCRYGGACAGCG_ZBED5</t>
  </si>
  <si>
    <t>TTCAGCACCRYGGACAGCG</t>
  </si>
  <si>
    <t>ENCSR004PLU_CMCYYCCHYYYCCCCCYNCHCHCHCHCNCM_CMCYYCCNYYYYCCCCYNCNCNCNCNNNCN_ZBTB10</t>
  </si>
  <si>
    <t>CMCYYCCHYYYCCCCCYNCHCHCHCHCNCM</t>
  </si>
  <si>
    <t>ENCSR004PLU_GTGTGTGTGTGTGTGTGTGTGTGTGTGTGT_GTGTGTGTGTGTGTGTGTGTGTGTGTGTGT_ZBTB10</t>
  </si>
  <si>
    <t>Likely artifact, simple AC repeat enriches in many HEK293 experiments</t>
  </si>
  <si>
    <t>ZBT17.H12CORE.0.P.B</t>
  </si>
  <si>
    <t>NNGHGKGGGMGGGRNDNN</t>
  </si>
  <si>
    <t>SP/KLF</t>
  </si>
  <si>
    <t>ENCSR158RYZ_AAAGCAGCCATAGACAATAYR_AAAGCAGCCAYAGACAATAYR_ZBTB40</t>
  </si>
  <si>
    <t>AAAGCAGCCATAGACAATAYR</t>
  </si>
  <si>
    <t>ENCSR158RYZ_ACAGCCAYRCYCATTYRTTT_ACAGCCAYRCYCATTYRTTT_ZBTB40</t>
  </si>
  <si>
    <t>ACAGCCAYRCYCATTYRTTT</t>
  </si>
  <si>
    <t>ENCSR158RYZ_GCCYRCYRCCTGTTTTTGTAA_GCCYRCYRCCTGTTTTTGTAA_ZBTB40</t>
  </si>
  <si>
    <t>GCCYRCYRCCTGTTTTTGTAA</t>
  </si>
  <si>
    <t>ENCSR158RYZ_RGATTTGGCCYRYRGGCYRTA_RGATTTGGCCYRYRGGCYRTA_ZBTB40</t>
  </si>
  <si>
    <t>RGATTTGGCCYRYRGGCYRTA</t>
  </si>
  <si>
    <t>ENCSR189YYK_CCGGAAGYGGNNBBB_CCGGAAGYGNNNNBN_ZBTB40</t>
  </si>
  <si>
    <t>ENCSR189YYK</t>
  </si>
  <si>
    <t>CCGGAAGYGGNNBBB</t>
  </si>
  <si>
    <t>ENCSR189YYK_RSTTCCGS_RSTTCCGS_ZBTB40</t>
  </si>
  <si>
    <t>RSTTCCGS</t>
  </si>
  <si>
    <t>ENCSR237VLT_AACACAGCCAYGCYCATTYRTTTAYATATT_AACACAGCCAYGCYCATTYRTTTAYATATT_ZBTB40</t>
  </si>
  <si>
    <t>ENCSR237VLT</t>
  </si>
  <si>
    <t>AACACAGCCAYGCYCATTYRTTTAYATATT</t>
  </si>
  <si>
    <t>ENCSR237VLT_ACAGRYRGTGGGCYRGATTTGGCCCDCRGG_ACAGRYRGWGRGCYRGATTTGGCCYNCRGG_ZBTB40</t>
  </si>
  <si>
    <t>ACAGRYRGTGGGCYRGATTTGGCCCDCRGG</t>
  </si>
  <si>
    <t>ENCSR237VLT_CACTTCCGGYBSSBS_CACTTCCGGYNSNNN_ZBTB40</t>
  </si>
  <si>
    <t>CACTTCCGGYBSSBS</t>
  </si>
  <si>
    <t>ENCSR237VLT_RCTTCCGG_RCTTCCGS_ZBTB40</t>
  </si>
  <si>
    <t>RCTTCCGG</t>
  </si>
  <si>
    <t>ENCSR318LVG_BBRCTTCCGG_BNRCTTCCGS_ZBTB40</t>
  </si>
  <si>
    <t>ENCSR318LVG</t>
  </si>
  <si>
    <t>BBRCTTCCGG</t>
  </si>
  <si>
    <t>ENCSR318LVG_GNRCCGGAAGTKKBN_NNNCMGGAAGTKNNN_ZBTB40</t>
  </si>
  <si>
    <t>GNRCCGGAAGTKKBN</t>
  </si>
  <si>
    <t>ENCSR318LVG_RGGCCAAATCTGGYYCWCYRCCTGTTTTT_RGGCCAAATCYGGYYCWCYRCCTGTTTTT_ZBTB40</t>
  </si>
  <si>
    <t>RGGCCAAATCTGGYYCWCYRCCTGTTTTT</t>
  </si>
  <si>
    <t>ENCSR318LVG_TRTAAAYRAATGGGYRTGGCTGTGTTCCAA_TRTAAAYRAATGGGYRTGGCTGTGTKCCAA_ZBTB40</t>
  </si>
  <si>
    <t>TRTAAAYRAATGGGYRTGGCTGTGTTCCAA</t>
  </si>
  <si>
    <t>ENCSR525YFS_AATGRGYRTGGCTGTGTTCCAA_AATGRGYRTGGCTGTGTTCCAA_ZBTB40</t>
  </si>
  <si>
    <t>ENCSR525YFS</t>
  </si>
  <si>
    <t>AATGRGYRTGGCTGTGTTCCAA</t>
  </si>
  <si>
    <t>ENCSR525YFS_ATTAAAADHAAWRGMAAAAAM_AWWAMWWDWAAWRRMAAAAAM_ZBTB40</t>
  </si>
  <si>
    <t>ATTAAAADHAAWRGMAAAAAM</t>
  </si>
  <si>
    <t>ENCSR525YFS_TTTTGCACCAACCTAATANWW_TTTTGCACCAACCTAATANNW_ZBTB40</t>
  </si>
  <si>
    <t>TTTTGCACCAACCTAATANWW</t>
  </si>
  <si>
    <t>ENCSR525YFS_VSSVRCCGGAAGTGGNBSNSV_NNNNRCCGGAAGTGGNBNNNN_ZBTB40</t>
  </si>
  <si>
    <t>VSSVRCCGGAAGTGGNBSNSV</t>
  </si>
  <si>
    <t>ENCSR786OQY_ABCBMRAGGTYRNKGGWTCGAGHCCHDCC_ABCNMRRGGTYRNKGGWTCGARHCCNDCC_ZBTB5</t>
  </si>
  <si>
    <t>ENCSR786OQY</t>
  </si>
  <si>
    <t>ABCBMRAGGTYRNKGGWTCGAGHCCHDCC</t>
  </si>
  <si>
    <t>nuc rec</t>
  </si>
  <si>
    <t>ENCSR786OQY_TTCYTRGAAAA_TTCYTRGAAAA_ZBTB5</t>
  </si>
  <si>
    <t>TTCYTRGAAAA</t>
  </si>
  <si>
    <t>ENCSR365GRX_CACWCACACACACACACACAC_CACNCACACACACACACACAC_ZFP37</t>
  </si>
  <si>
    <t>CACWCACACACACACACACAC</t>
  </si>
  <si>
    <t>ENCSR365GRX_YAAAYAMAYAMATAMAYAMATAMAYAAATA_YAMAYAMAYAMAYAMAYAMAYAMAYAMAYA_ZFP37</t>
  </si>
  <si>
    <t>YAAAYAMAYAMATAMAYAMATAMAYAAATA</t>
  </si>
  <si>
    <t>ENCSR898XMH_ATTCAYTCAYTCATTYAYTCAYTCAY_AYTCAYTCAYTCATTYAYTCAYTCAY_ZFP91</t>
  </si>
  <si>
    <t>ENCSR898XMH</t>
  </si>
  <si>
    <t>ATTCAYTCAYTCATTYAYTCAYTCAY</t>
  </si>
  <si>
    <t>ENCSR898XMH_TCATTCATTCATTCAYTCATTCAYTCATT_TCATTCAYTCAYTCAYTCAYTCAYTCATT_ZFP91</t>
  </si>
  <si>
    <t>TCATTCATTCATTCAYTCATTCAYTCATT</t>
  </si>
  <si>
    <t>ENCSR898XMH_TGARTGARTGARTGART_TGARTGARTGARTGART_ZFP91</t>
  </si>
  <si>
    <t>TGARTGARTGARTGART</t>
  </si>
  <si>
    <t>ENCSR448UKK_ATGGAGTYRCTCTGGTTCAAAYGCCTCTGA_ATGGAGTYRCTCTGGTTCAAAYRCCTCTGA_ZKSCAN8</t>
  </si>
  <si>
    <t>ATGGAGTYRCTCTGGTTCAAAYGCCTCTGA</t>
  </si>
  <si>
    <t>ENCSR448UKK_CTTRRCMWRAGTRACTCCATBT_CTTRRCMWRAGTRACTCCATBT_ZKSCAN8</t>
  </si>
  <si>
    <t>CTTRRCMWRAGTRACTCCATBT</t>
  </si>
  <si>
    <t>ENCSR808FFI_ARCATTTATTRAGCACCTRCT_ARCATTTATTRAGCACCTRCT_ZKSCAN8</t>
  </si>
  <si>
    <t>ENCSR808FFI</t>
  </si>
  <si>
    <t>ARCATTTATTRAGCACCTRCT</t>
  </si>
  <si>
    <t>ENCSR808FFI_GYAYACAGTAGGYGCTCAATAAATGCTKRY_GYAYACAGYAGGYGCTYAATAAATGYTKNN_ZKSCAN8</t>
  </si>
  <si>
    <t>GYAYACAGTAGGYGCTCAATAAATGCTKRY</t>
  </si>
  <si>
    <t>ENCSR808FFI_VTGTTTRCWBW_NTGTTTRCWNW_ZKSCAN8</t>
  </si>
  <si>
    <t>VTGTTTRCWBW</t>
  </si>
  <si>
    <t>ENCSR751PNN_GTGTGTGTGTGTGTGTGTGTGTGTGTGTG_GTGTGTGTGTGTGTGTGTGTGTGTGTGTG_ZNF112</t>
  </si>
  <si>
    <t>ENCSR751PNN</t>
  </si>
  <si>
    <t>GTGTGTGTGTGTGTGTGTGTGTGTGTGTG</t>
  </si>
  <si>
    <t>ENCSR551KAP_ATTTATTTATTTATTTATTTATT_ATTTATTTATTTATTTATTTATT_ZNF138</t>
  </si>
  <si>
    <t>ATTTATTTATTTATTTATTTATT</t>
  </si>
  <si>
    <t>Likely artifact, simple AAAT repeat enriches in many HEK293 experiments</t>
  </si>
  <si>
    <t>ENCSR551KAP_TTTATTTATTTATTT_TTTATTTATTTATTT_ZNF138</t>
  </si>
  <si>
    <t>TTTATTTATTTATTT</t>
  </si>
  <si>
    <t>ENCSR440COG_ACACACACACACACA_AMACACACACACACA_ZNF239</t>
  </si>
  <si>
    <t>ENCSR440COG</t>
  </si>
  <si>
    <t>ACACACACACACACA</t>
  </si>
  <si>
    <t>ENCSR440COG_GTGTGTGTGTGTGTG_GTGTGTGTGTGTGTG_ZNF239</t>
  </si>
  <si>
    <t>GTGTGTGTGTGTGTG</t>
  </si>
  <si>
    <t>ENCSR072PWP_GKTAGMGCGYYBGMCTNHYAA_GKTAGMRCRYYNGNCTNHNAA_ZNF24</t>
  </si>
  <si>
    <t>ENCSR072PWP</t>
  </si>
  <si>
    <t>GKTAGMGCGYYBGMCTNHYAA</t>
  </si>
  <si>
    <t>ENCSR117WTM_AGATGGAGTYRCTCTGGTTCARABSCCTC_AGATGGAGTYRCTCWGGYTMARABNCCTC_ZNF24</t>
  </si>
  <si>
    <t>ENCSR117WTM</t>
  </si>
  <si>
    <t>AGATGGAGTYRCTCTGGTTCARABSCCTC</t>
  </si>
  <si>
    <t>ENCSR362NWP_ABTCAWKCRYTCWHYCACTSAK_ANKCANKCRYTCWNYCAYTSAK_ZNF24</t>
  </si>
  <si>
    <t>ABTCAWKCRYTCWHYCACTSAK</t>
  </si>
  <si>
    <t>ENCSR362NWP_TRGYBYAGTGGKTAGVRCRYYRGMCTBT_TRGYNYARTGGKTAGNRCNYYNGMCTNN_ZNF24</t>
  </si>
  <si>
    <t>TRGYBYAGTGGKTAGVRCRYYRGMCTBT</t>
  </si>
  <si>
    <t>ENCSR503VTG_AGVRYKYYBGMCTNNBAAKCVRR_AGNRYNYYNGMYTNBNAAKCNRR_ZNF24</t>
  </si>
  <si>
    <t>ENCSR503VTG</t>
  </si>
  <si>
    <t>AGVRYKYYBGMCTNNBAAKCVRR</t>
  </si>
  <si>
    <t>ENCSR503VTG_GGAWTCGAACCCRSG_GGRNTCGAACCCRSG_ZNF24</t>
  </si>
  <si>
    <t>GGAWTCGAACCCRSG</t>
  </si>
  <si>
    <t>ENCSR695EQB_CCTCYYGCRTGYDARGCRRGMRTBMTAMC_CCTYYYGCRTGNNARGCRRRMRYBMTAMC_ZNF24</t>
  </si>
  <si>
    <t>ENCSR695EQB</t>
  </si>
  <si>
    <t>CCTCYYGCRTGYDARGCRRGMRTBMTAMC</t>
  </si>
  <si>
    <t>ENCSR695EQB_CSYGGGTTCGAWTCCCRSY_CSYGGGTTCGANYCCCRSY_ZNF24</t>
  </si>
  <si>
    <t>CSYGGGTTCGAWTCCCRSY</t>
  </si>
  <si>
    <t>ENCSR695EQB_GKTARMGCGTYDGACTNYWRA_GKTARMGCRTYDGACTBNWRA_ZNF24</t>
  </si>
  <si>
    <t>GKTARMGCGTYDGACTNYWRA</t>
  </si>
  <si>
    <t>ENCSR791AGT_ACATAGTAGGTGCTCARTAAA_ACATAGTARGTGCTCARTAAA_ZNF24</t>
  </si>
  <si>
    <t>ENCSR791AGT</t>
  </si>
  <si>
    <t>ACATAGTAGGTGCTCARTAAA</t>
  </si>
  <si>
    <t>ENCSR984MDV_YAGTAGGYGCTCARTAAAYRTTTGTTGAAT_YAGTAGGNGCTCARTAAAYRYTTGTTGAAT_ZNF24</t>
  </si>
  <si>
    <t>ENCSR984MDV</t>
  </si>
  <si>
    <t>YAGTAGGYGCTCARTAAAYRTTTGTTGAAT</t>
  </si>
  <si>
    <t>ENCSR228PGT_AATAAATAAATAAATAA_AATAAATAAATAAATAA_ZNF292</t>
  </si>
  <si>
    <t>AATAAATAAATAAATAA</t>
  </si>
  <si>
    <t>AAAT simple repeat common in HEK293 experiments</t>
  </si>
  <si>
    <t>ENCSR228PGT_TATTTATTTAT_TATTTATTTAT_ZNF292</t>
  </si>
  <si>
    <t>TATTTATTTAT</t>
  </si>
  <si>
    <t>ENCSR228PGT_TTTATTTATTTATTT_TTTATTTATTTATTT_ZNF292</t>
  </si>
  <si>
    <t>ENCSR328SUD_CACACACACACACACAMACACACACACACA_MACAMACACACAMACAMACACACACACACA_ZNF335</t>
  </si>
  <si>
    <t>ENCSR328SUD</t>
  </si>
  <si>
    <t>CACACACACACACACAMACACACACACACA</t>
  </si>
  <si>
    <t>ENCSR328SUD_TYYYYTYYCYYTBYYYYCYYH_TYYYYTYYCYNTYYYYYYYYN_ZNF335</t>
  </si>
  <si>
    <t>TYYYYTYYCYYTBYYYYCYYH</t>
  </si>
  <si>
    <t>ENCSR715QNO_YGGGYTCAAGYGATYCTCCYG_YGGGYTCAAGYGATYCTCCYG_ZNF362</t>
  </si>
  <si>
    <t>YGGGYTCAAGYGATYCTCCYG</t>
  </si>
  <si>
    <t>ENCSR210MET_TGTGTGTGTGTGTGTGTGTGT_TGTGTGTGTGTGTGTGTGTGT_ZNF391</t>
  </si>
  <si>
    <t>TGTGTGTGTGTGTGTGTGTGT</t>
  </si>
  <si>
    <t>ENCSR669GUM_TAAATAAATAAATAA_TAAATAAATAAATAA_ZNF404</t>
  </si>
  <si>
    <t>TAAATAAATAAATAA</t>
  </si>
  <si>
    <t>ENCSR669GUM_TTTATTTATTTATTTATTTATTTAT_TTTATTTATTTATTTATTTATTTAT_ZNF404</t>
  </si>
  <si>
    <t>TTTATTTATTTATTTATTTATTTAT</t>
  </si>
  <si>
    <t>ENCSR011NOZ_AGCTCCCCRGCAGAAACCCGGAAGTGGAAA_AGCTCCCCRGCAGAAACCCGGAAGTGGAAA_ZNF407</t>
  </si>
  <si>
    <t>ENCSR011NOZ</t>
  </si>
  <si>
    <t>AGCTCCCCRGCAGAAACCCGGAAGTGGAAA</t>
  </si>
  <si>
    <t>ENCSR224NFP_ATAAATAAATA_ATAAATAAATA_ZNF426</t>
  </si>
  <si>
    <t>ATAAATAAATA</t>
  </si>
  <si>
    <t>ENCSR224NFP_TATTTATTTATTTAT_TATTTATTTATTTAT_ZNF426</t>
  </si>
  <si>
    <t>TATTTATTTATTTAT</t>
  </si>
  <si>
    <t>ENCSR224NFP_TTATTTATTTATTTATT_TTATTTATTTATTTATT_ZNF426</t>
  </si>
  <si>
    <t>TTATTTATTTATTTATT</t>
  </si>
  <si>
    <t>ENCSR415AEB_ASAGAGASASAGAGASASASAGA_ASAGAGASASASAGASASASAGA_ZNF48</t>
  </si>
  <si>
    <t>ASAGAGASASAGAGASASASAGA</t>
  </si>
  <si>
    <t>ENCSR415AEB_CAGCACCAWGGACAG_CAGCACCAWGGACAG_ZNF48</t>
  </si>
  <si>
    <t>CAGCACCAWGGACAG</t>
  </si>
  <si>
    <t>ENCSR415AEB_TCTCTSYSTSTCTCT_TCTCTSYSTSTCTCT_ZNF48</t>
  </si>
  <si>
    <t>TCTCTSYSTSTCTCT</t>
  </si>
  <si>
    <t>ENCSR415AEB_TTCAGCACCRYGGACAGCDCC_TTCAGCACCRYGGACAGCNCC_ZNF48</t>
  </si>
  <si>
    <t>TTCAGCACCRYGGACAGCDCC</t>
  </si>
  <si>
    <t>ENCSR363XBR_ASAAAMACAMACAMA_ANAAAMAYAMACAMA_ZNF488</t>
  </si>
  <si>
    <t>ASAAAMACAMACAMA</t>
  </si>
  <si>
    <t>ENCSR363XBR_TGTGTGTGTGTGTGTGTGTGTGTGTG_TGTGTGTGTGTGTGTGTGTGTGTGTG_ZNF488</t>
  </si>
  <si>
    <t>TGTGTGTGTGTGTGTGTGTGTGTGTG</t>
  </si>
  <si>
    <t>ENCSR419ODQ_AAVATGGCGGC_AANATGGCGGC_ZNF507</t>
  </si>
  <si>
    <t>ENCSR419ODQ</t>
  </si>
  <si>
    <t>AAVATGGCGGC</t>
  </si>
  <si>
    <t>ENCSR419ODQ_GTCACGTG_GTCACGTG_ZNF507</t>
  </si>
  <si>
    <t>GTCACGTG</t>
  </si>
  <si>
    <t>ENCSR419ODQ_GTCACVTGACY_GTCACRTGAYY_ZNF507</t>
  </si>
  <si>
    <t>GTCACVTGACY</t>
  </si>
  <si>
    <t>ENCSR419ODQ_TGCAAGGGAGGCTGGGAAATGTAGTCYTB_TGCAARGGAGGCTGGGAAATGTAGTYYTN_ZNF507</t>
  </si>
  <si>
    <t>TGCAAGGGAGGCTGGGAAATGTAGTCYTB</t>
  </si>
  <si>
    <t>Complex repeat, the DBD has 2+3+2 arrays</t>
  </si>
  <si>
    <t>ENCSR598TIR_CAGGATCAAATTCACACATAACAA_CAGGATCAAATTCACACATAACAA_ZNF507</t>
  </si>
  <si>
    <t>CAGGATCAAATTCACACATAACAA</t>
  </si>
  <si>
    <t>ENCSR598TIR_CATTTACATTTAATG_CATTTACATTTAWTG_ZNF507</t>
  </si>
  <si>
    <t>CATTTACATTTAATG</t>
  </si>
  <si>
    <t>ENCSR595FAO_AAATAAATAAATAAA_AAATAAATAAATAAA_ZNF510</t>
  </si>
  <si>
    <t>ENCSR595FAO</t>
  </si>
  <si>
    <t>AAATAAATAAATAAA</t>
  </si>
  <si>
    <t>ENCSR595FAO_CAGAGYGAGACTCYGTCTCAA_CAGAGYRAGACTCYRTCTCAA_ZNF510</t>
  </si>
  <si>
    <t>ENCSR595FAO_TAAATAAATAAATAAATAAAT_TAAATAAATAAATAAATAAAT_ZNF510</t>
  </si>
  <si>
    <t>TAAATAAATAAATAAATAAAT</t>
  </si>
  <si>
    <t>ZN510.H12CORE.0.P.C</t>
  </si>
  <si>
    <t>TAWYWWYTTABTDRTTYMYTYAT</t>
  </si>
  <si>
    <t>ENCSR555DCF_ACACACACACA_ACACACACACA_ZNF512B</t>
  </si>
  <si>
    <t>ENCSR555DCF</t>
  </si>
  <si>
    <t>ACACACACACA</t>
  </si>
  <si>
    <t>AC simple repeat</t>
  </si>
  <si>
    <t>ENCSR555DCF_CACACACACACACACACACACACACACAC_CACACACACACACACACACACACACACAC_ZNF512B</t>
  </si>
  <si>
    <t>CACACACACACACACACACACACACACAC</t>
  </si>
  <si>
    <t>ENCSR538RDA_TTATTTATTTATTTA_TTATTTATTTATTTA_ZNF560</t>
  </si>
  <si>
    <t>TTATTTATTTATTTA</t>
  </si>
  <si>
    <t>ENCSR538RDA_TTTATTTATTTATTTATTTAT_TTTATTTATTTATTTATTTAT_ZNF560</t>
  </si>
  <si>
    <t>TTTATTTATTTATTTATTTAT</t>
  </si>
  <si>
    <t>ENCSR173ZVL_GCCGCCATSTTGAGWGKGGC_GCCGCCATSTTGAGWRKGKC_ZNF592</t>
  </si>
  <si>
    <t>ENCSR173ZVL</t>
  </si>
  <si>
    <t>GCCGCCATSTTGAGWGKGGC</t>
  </si>
  <si>
    <t>ENCSR173ZVL_GCGCCCCCTGSYGGC_GCGCCCYCTGSYGGC_ZNF592</t>
  </si>
  <si>
    <t>GCGCCCCCTGSYGGC</t>
  </si>
  <si>
    <t>CTCF</t>
  </si>
  <si>
    <t>ENCSR173ZVL_YWWAGTTTYAGTTTGRTKAYRTGR_YWWAGTTTYAGTTTGRTKAYRTGR_ZNF592</t>
  </si>
  <si>
    <t>YWWAGTTTYAGTTTGRTKAYRTGR</t>
  </si>
  <si>
    <t>ENCSR249BHQ_AGGGGCTGGGTAAAATRAGGCTGAGACCTA_AGGGGCTGGGTAAAATRAGGCTGAGACCTA_ZNF592</t>
  </si>
  <si>
    <t>ENCSR249BHQ</t>
  </si>
  <si>
    <t>AGGGGCTGGGTAAAATRAGGCTGAGACCTA</t>
  </si>
  <si>
    <t>CTGGGTAAAA, K562 specific signal</t>
  </si>
  <si>
    <t>ENCSR249BHQ_ATTTTACCCAGCCCC_ATTTTACCCAGCYCC_ZNF592</t>
  </si>
  <si>
    <t>ATTTTACCCAGCCCC</t>
  </si>
  <si>
    <t>ENCSR701AQS_TYATTTTACCCAGCYCCTATT_TYATTTTACCCAGCYCCTATT_ZNF592</t>
  </si>
  <si>
    <t>TYATTTTACCCAGCYCCTATT</t>
  </si>
  <si>
    <t>ENCSR028NUR_CAAGATGGAGTYRCTCTGGTT_CAAGATGGAGTYRCTCTGGTT_ZNF592</t>
  </si>
  <si>
    <t>ENCSR028NUR</t>
  </si>
  <si>
    <t>CAAGATGGAGTYRCTCTGGTT</t>
  </si>
  <si>
    <t>ENCSR017QBI_CTCYYYYTCCTBCCC_YTCYYYYTCCTBCCC_ZNF600</t>
  </si>
  <si>
    <t>CTCYYYYTCCTBCCC</t>
  </si>
  <si>
    <t>low complexity</t>
  </si>
  <si>
    <t>ENCSR022IZK_AGAGYRTTCCAGGCA_AGAGYRTTCCAGGCA_ZNF623</t>
  </si>
  <si>
    <t>AGAGYRTTCCAGGCA</t>
  </si>
  <si>
    <t>ENCSR022IZK_CACWTGCTGTTCCYT_CACNKGCTGTTCCYT_ZNF623</t>
  </si>
  <si>
    <t>CACWTGCTGTTCCYT</t>
  </si>
  <si>
    <t>ENCSR022IZK_GGAGGCCAGTGTGGCTGGAGY_GGAGGCCAGTGTGGCTGSAGY_ZNF623</t>
  </si>
  <si>
    <t>GGAGGCCAGTGTGGCTGGAGY</t>
  </si>
  <si>
    <t>ENCSR022IZK_TTGCTGTTCCTCVAACAYVCCA_TYGCTGTTCCTCNAAYAYNCCA_ZNF623</t>
  </si>
  <si>
    <t>TTGCTGTTCCTCVAACAYVCCA</t>
  </si>
  <si>
    <t>ENCSR878DES_MACACASACACACACACACAC_MACAMASACACWCACACACAC_ZNF624</t>
  </si>
  <si>
    <t>MACACASACACACACACACAC</t>
  </si>
  <si>
    <t>ENCSR878DES_TGTGTGTGTGTKTGTGTGTGTGTGTGTKT_TGTGTGTGTGTKTGTGTGTKTGTKTGTKT_ZNF624</t>
  </si>
  <si>
    <t>TGTGTGTGTGTKTGTGTGTGTGTGTGTKT</t>
  </si>
  <si>
    <t>ENCSR878DES_YTGGCACRGTGCCAR_YTGGCACRGTGCCAR_ZNF624</t>
  </si>
  <si>
    <t>YTGGCACRGTGCCAR</t>
  </si>
  <si>
    <t>NFI</t>
  </si>
  <si>
    <t>ENCSR504VDV_CCASTAGRKGGCRSY_CCASNAGRKGGCRSY_ZNF654</t>
  </si>
  <si>
    <t>CCASTAGRKGGCRSY</t>
  </si>
  <si>
    <t>ENCSR257XVY_CAAGATGGAGTYRCTCTGGTT_CAAGATGGAGTYRCTCTGGTT_ZNF83</t>
  </si>
  <si>
    <t>ENCSR257XVY_GTCTCAGCCTYATTTTACCCAGCCCCTATT_GTCTCAGCCTYATTTTACCCAGYCCCTATT_ZNF83</t>
  </si>
  <si>
    <t>GTCTCAGCCTYATTTTACCCAGCCCCTATT</t>
  </si>
  <si>
    <t>GCCTYATT K562 specific ZNF like signal</t>
  </si>
  <si>
    <t>ENCSR257XVY_SCGCRBDGCMYBCTGGGANTTGTAGTYCY_SCGCNNNGCMYBCYGGGANTTGTAGTYCY_ZNF83</t>
  </si>
  <si>
    <t>SCGCRBDGCMYBCTGGGANTTGTAGTYCY</t>
  </si>
  <si>
    <t>ZNF143/ZNF76, common promoter signal</t>
  </si>
  <si>
    <t>ENCSR257XVY_YVNHWHTGTCAGAGGCRTTTG_YVNNWNTGTCAGAGGYRTTTG_ZNF83</t>
  </si>
  <si>
    <t>YVNHWHTGTCAGAGGCRTTTG</t>
  </si>
  <si>
    <t>TGTCAGAGG is a K562 specific ZNF like signal</t>
  </si>
  <si>
    <t>ENCSR502KPJ_SYHATAAAANH_SYMATAAAANN_ZNF843</t>
  </si>
  <si>
    <t>SYHATAAAANH</t>
  </si>
  <si>
    <t>HOX13</t>
  </si>
  <si>
    <t>ENCSR502KPJ_TGTTTWYTTTKSHWT_TGTTTWYTTTKSNWN_ZNF843</t>
  </si>
  <si>
    <t>TGTTTWYTTTKSHWT</t>
  </si>
  <si>
    <t>Forkhead dimer</t>
  </si>
  <si>
    <t>ENCSR253CKN_CACACACACACACACACACACACACACACA_CACACACACACACACACACACACACACACA_ZSCAN21</t>
  </si>
  <si>
    <t>CACACACACACACACACACACACACACACA</t>
  </si>
  <si>
    <t>ENCSR085DDI_CCAAGGTCACACAGC_CCAAGGTCACACAGC_NFXL1</t>
  </si>
  <si>
    <t>ENCSR085DDI</t>
  </si>
  <si>
    <t>CCAAGGTCACACAGC</t>
  </si>
  <si>
    <t>PRDM5.H12CORE.0.P.B</t>
  </si>
  <si>
    <t>NMCYKGNNCTCCWNN</t>
  </si>
  <si>
    <t>Prdm5</t>
  </si>
  <si>
    <t>MA1999.1</t>
  </si>
  <si>
    <t>NNGTTCTCCATCTNN</t>
  </si>
  <si>
    <t>MA1999.2</t>
  </si>
  <si>
    <t>GTTCTCCATCT</t>
  </si>
  <si>
    <t>MA1971.2</t>
  </si>
  <si>
    <t>CGAAACC</t>
  </si>
  <si>
    <t>ZBED5.H12CORE.0.P.C</t>
  </si>
  <si>
    <t>YYNSRGMACCNNNG</t>
  </si>
  <si>
    <t>MA2330.1</t>
  </si>
  <si>
    <t>CCCAGGACCC</t>
  </si>
  <si>
    <t>ENCSR189YYK_KTDWWYHAAWAAAACTTTATTKRYAV_NTDNWNNAAWAAAACTTTATTKRNAN_ZBTB40</t>
  </si>
  <si>
    <t>KTDWWYHAAWAAAACTTTATTKRYAV</t>
  </si>
  <si>
    <t>ENCSR237VLT_AATAAAACTTTATTKACAAAA_AATAAAACTTTATTKRCAAMA_ZBTB40</t>
  </si>
  <si>
    <t>AATAAAACTTTATTKACAAAA</t>
  </si>
  <si>
    <t>ENCSR525YFS_GTAAATAAAGTTTTW_GTMAATAAAGTTTTW_ZBTB40</t>
  </si>
  <si>
    <t>GTAAATAAAGTTTTW</t>
  </si>
  <si>
    <t>ZFP37.H12CORE.0.P.C</t>
  </si>
  <si>
    <t>AGAAATGMWKRRRHMMAKRAA</t>
  </si>
  <si>
    <t>ENCSR898XMH_HCTTAAAGGGVCMGSVSCC_NYTTAAAGGGRCMGNVNCN_ZFP91</t>
  </si>
  <si>
    <t>HCTTAAAGGGVCMGSVSCC</t>
  </si>
  <si>
    <t>ENCSR448UKK_TTTATTGAGCRCCTACTGTAT_TTTAYTGAGCRCCTRCTGTAT_ZKSCAN8</t>
  </si>
  <si>
    <t>TTTATTGAGCRCCTACTGTAT</t>
  </si>
  <si>
    <t>ZKSC8.H12CORE.0.P.B</t>
  </si>
  <si>
    <t>NNNAVYMYWTATTGARYRCCTRCTGTRTRCM</t>
  </si>
  <si>
    <t>ZKSC8.H12CORE.1.P.B</t>
  </si>
  <si>
    <t>CRCCTNCTGTDTRCN</t>
  </si>
  <si>
    <t>ENCSR751PNN_ARAAGCCCTGATTTGTAGYRT_ARAAGCCCTGATTTGTAGYRT_ZNF112</t>
  </si>
  <si>
    <t>ARAAGCCCTGATTTGTAGYRT</t>
  </si>
  <si>
    <t>ENCSR751PNN_CCAGAGAGCYRGTTGTTAAACATTTACCA_CYNGAGAGCYRGTTGTTAAACATTTACCA_ZNF112</t>
  </si>
  <si>
    <t>CCAGAGAGCYRGTTGTTAAACATTTACCA</t>
  </si>
  <si>
    <t>ENCSR751PNN_GGGAGTATTTACACCAYRGAAATTGGCAA_GGGAGTATTTACACCAYRGAAATTGGCAA_ZNF112</t>
  </si>
  <si>
    <t>GGGAGTATTTACACCAYRGAAATTGGCAA</t>
  </si>
  <si>
    <t>ENCSR751PNN_YTKGMAMTBDGCCAW_YTKGMANTNDGCCAN_ZNF112</t>
  </si>
  <si>
    <t>YTKGMAMTBDGCCAW</t>
  </si>
  <si>
    <t>ENCSR551KAP_GACTCYRTCTC_GMCTCYRTCTC_ZNF138</t>
  </si>
  <si>
    <t>GACTCYRTCTC</t>
  </si>
  <si>
    <t>ENCSR551KAP_GTYRCCCAGGC_STYNCCCAGGC_ZNF138</t>
  </si>
  <si>
    <t>GTYRCCCAGGC</t>
  </si>
  <si>
    <t>ENCSR440COG_GCAGGMCTTVTCAGAGC_GCAGGMCTTNTCAGAGC_ZNF239</t>
  </si>
  <si>
    <t>GCAGGMCTTVTCAGAGC</t>
  </si>
  <si>
    <t>ENCSR072PWP_TCATTCATTCAYTCA_TCATTCATTCAYTCA_ZNF24</t>
  </si>
  <si>
    <t>TCATTCATTCAYTCA</t>
  </si>
  <si>
    <t>ENCSR072PWP_TGAATGAATGAATGA_TGAATGAATGAATGA_ZNF24</t>
  </si>
  <si>
    <t>TGAATGAATGAATGA</t>
  </si>
  <si>
    <t>ENCSR099NCH_AATGAATGAATGAATGAATG_AATGAATGAATGAATGAATG_ZNF24</t>
  </si>
  <si>
    <t>ENCSR099NCH</t>
  </si>
  <si>
    <t>AATGAATGAATGAATGAATG</t>
  </si>
  <si>
    <t>ENCSR099NCH_AATGAATG_ARTGAATG_ZNF24</t>
  </si>
  <si>
    <t>AATGAATG</t>
  </si>
  <si>
    <t>ENCSR099NCH_ATGARTGARTGAATG_RTGARTGARTGAATG_ZNF24</t>
  </si>
  <si>
    <t>ATGARTGARTGAATG</t>
  </si>
  <si>
    <t>ENCSR099NCH_TCAYTCATTCATTCATTCATT_TCAYTCAYTCATTCAYTCAYT_ZNF24</t>
  </si>
  <si>
    <t>TCAYTCATTCATTCATTCATT</t>
  </si>
  <si>
    <t>ENCSR117WTM_ATTCAYTCAYT_ATTCAYTCAYT_ZNF24</t>
  </si>
  <si>
    <t>ATTCAYTCAYT</t>
  </si>
  <si>
    <t>ENCSR117WTM_GAATGAATGAATGAATGAAT_GAATGAATGAATGAATGAAT_ZNF24</t>
  </si>
  <si>
    <t>GAATGAATGAATGAATGAAT</t>
  </si>
  <si>
    <t>ENCSR117WTM_GAATGAATGAR_GAATGARTGAR_ZNF24</t>
  </si>
  <si>
    <t>GAATGAATGAR</t>
  </si>
  <si>
    <t>ENCSR117WTM_TCATTCATTCATTCA_TCATTCATTCAYTCA_ZNF24</t>
  </si>
  <si>
    <t>ENCSR362NWP_TTCATTCATTCAYTC_TTCAYTCATTCAYTC_ZNF24</t>
  </si>
  <si>
    <t>TTCATTCATTCAYTC</t>
  </si>
  <si>
    <t>ENCSR385AHH_ATTCATTCATTCATTCATTCAT_ATTCATTCATTCATTCATTCAT_ZNF24</t>
  </si>
  <si>
    <t>ENCSR385AHH</t>
  </si>
  <si>
    <t>ATTCATTCATTCATTCATTCAT</t>
  </si>
  <si>
    <t>ENCSR385AHH_GAATGAATGAATGARTGAATG_GARTGAATGARTGARTGARTG_ZNF24</t>
  </si>
  <si>
    <t>GAATGAATGAATGARTGAATG</t>
  </si>
  <si>
    <t>ENCSR385AHH_GAATGARTGAR_GARTGARTGAR_ZNF24</t>
  </si>
  <si>
    <t>GAATGARTGAR</t>
  </si>
  <si>
    <t>ENCSR385AHH_TCATTCATTCA_TCAYTCATTCA_ZNF24</t>
  </si>
  <si>
    <t>TCATTCATTCA</t>
  </si>
  <si>
    <t>ENCSR503VTG_CATTCATTCATTCATTCATT_CATTCATTCATTCATTCATT_ZNF24</t>
  </si>
  <si>
    <t>CATTCATTCATTCATTCATT</t>
  </si>
  <si>
    <t>ENCSR503VTG_CAYTCAYTCAYTCATTCA_CAYTCAYTCAYTCATTCA_ZNF24</t>
  </si>
  <si>
    <t>CAYTCAYTCAYTCATTCA</t>
  </si>
  <si>
    <t>ENCSR503VTG_TGAATGAATGAATGA_TGARTGAATGAATGA_ZNF24</t>
  </si>
  <si>
    <t>ENCSR695EQB_CATTCATTCATTCATTCATTCA_CATTCATTCATTCATTCATTCA_ZNF24</t>
  </si>
  <si>
    <t>CATTCATTCATTCATTCATTCA</t>
  </si>
  <si>
    <t>ENCSR695EQB_GARTGAATGARTGAATGARTG_GARTGARTGARTGARTGARTG_ZNF24</t>
  </si>
  <si>
    <t>GARTGAATGARTGAATGARTG</t>
  </si>
  <si>
    <t>ENCSR791AGT_ATTCATTCATTCATTCATTCATTCATT_ATTCATTCATTCATTCAYTCATTCATT_ZNF24</t>
  </si>
  <si>
    <t>ATTCATTCATTCATTCATTCATTCATT</t>
  </si>
  <si>
    <t>ENCSR791AGT_GARTGARTGAATGARTGARTG_GARTGARTGARTGARTGARTG_ZNF24</t>
  </si>
  <si>
    <t>GARTGARTGAATGARTGARTG</t>
  </si>
  <si>
    <t>ENCSR791AGT_TCATTCATTCA_TCAYTCATTCA_ZNF24</t>
  </si>
  <si>
    <t>ENCSR984MDV_AATGAATGAATGAATGAATGAAT_AATGAATGAATGAATGAATGAAT_ZNF24</t>
  </si>
  <si>
    <t>AATGAATGAATGAATGAATGAAT</t>
  </si>
  <si>
    <t>ENCSR984MDV_CATTCATTCATTCAH_CATTCATTYATTCAN_ZNF24</t>
  </si>
  <si>
    <t>CATTCATTCATTCAH</t>
  </si>
  <si>
    <t>ENCSR984MDV_TCACTCAYTCAYTCA_TCAYWCAYWCAYTCA_ZNF24</t>
  </si>
  <si>
    <t>TCACTCAYTCAYTCA</t>
  </si>
  <si>
    <t>ZNF24.H12CORE.0.P.B</t>
  </si>
  <si>
    <t>TGAATGAATGAATG</t>
  </si>
  <si>
    <t>MA1124.1</t>
  </si>
  <si>
    <t>CATTCATTCATTC</t>
  </si>
  <si>
    <t>ENCSR451CYX_GCCAYCAYRCCCRGCWAAYT_GCCAYCAYRCCCRGCNRAYT_ZNF280D</t>
  </si>
  <si>
    <t>GCCAYCAYRCCCRGCWAAYT</t>
  </si>
  <si>
    <t>ENCSR451CYX_KTYYMTGCMARKRMCATGMWSTY_KTYYMTRCMARKRMCATGMWSTY_ZNF280D</t>
  </si>
  <si>
    <t>KTYYMTGCMARKRMCATGMWSTY</t>
  </si>
  <si>
    <t>ZN335.H12CORE.1.P.D</t>
  </si>
  <si>
    <t>YGCCTGW</t>
  </si>
  <si>
    <t>ENCSR715QNO_AAAAAAAAAAAAAAAAAAAAA_AAAAAAAAAAAAAAAAAAAAA_ZNF362</t>
  </si>
  <si>
    <t>AAAAAAAAAAAAAAAAAAAAA</t>
  </si>
  <si>
    <t>ZN362.H12CORE.0.P.C</t>
  </si>
  <si>
    <t>AAAAAAAAAAAAAAAAAAAAAAK</t>
  </si>
  <si>
    <t>ENCSR106EBH_AWGGADGGADGGADGGAWGGADGGAD_AWGGANGGANGGAWGGAWGGADGGAD_ZNF366</t>
  </si>
  <si>
    <t>AWGGADGGADGGADGGAWGGADGGAD</t>
  </si>
  <si>
    <t>ENCSR106EBH_GADGGAWGGAWRGADGGAD_GAWGGAWGGAWRGANGGAD_ZNF366</t>
  </si>
  <si>
    <t>GADGGAWGGAWRGADGGAD</t>
  </si>
  <si>
    <t>ENCSR106EBH_TCCWTCYWTCC_TCYWTCYWTCY_ZNF366</t>
  </si>
  <si>
    <t>TCCWTCYWTCC</t>
  </si>
  <si>
    <t>ENCSR669GUM_TTGAGACRGAGTCTYRCTCTG_TTGAGAYRGAGTCTYRCTCTG_ZNF404</t>
  </si>
  <si>
    <t>TTGAGACRGAGTCTYRCTCTG</t>
  </si>
  <si>
    <t>ENCSR011NOZ_ACGGNRGCCSVSRRGGGHCA_ACGGNRGSCSNNNRGGGNCA_ZNF407</t>
  </si>
  <si>
    <t>ACGGNRGCCSVSRRGGGHCA</t>
  </si>
  <si>
    <t>ENCSR439OCL_CYYCBSGGCYDCCGT_CYNNNSGGCYNCCGT_ZNF407</t>
  </si>
  <si>
    <t>ENCSR439OCL</t>
  </si>
  <si>
    <t>CYYCBSGGCYDCCGT</t>
  </si>
  <si>
    <t>ENCSR439OCL_TGKCCCYHSCSSSGMSCCGTAGY_TGKCCCNNNCNSSGNNCCGTAGN_ZNF407</t>
  </si>
  <si>
    <t>TGKCCCYHSCSSSGMSCCGTAGY</t>
  </si>
  <si>
    <t>ENCSR224NFP_GGYRACAG_GGYRACAG_ZNF426</t>
  </si>
  <si>
    <t>GGYRACAG</t>
  </si>
  <si>
    <t>ENCSR595FAO_CTTASTRGTTYCCTC_CTTASTRGTTYCCTC_ZNF510</t>
  </si>
  <si>
    <t>CTTASTRGTTYCCTC</t>
  </si>
  <si>
    <t>ENCSR173ZVL_VWTTKRACMWRAGYGACTCCATYTTGRWT_NNTTKRRCMWRAGYRACTCCATYTTGNWT_ZNF592</t>
  </si>
  <si>
    <t>VWTTKRACMWRAGYGACTCCATYTTGRWT</t>
  </si>
  <si>
    <t>validated in three cell lines</t>
  </si>
  <si>
    <t>ENCSR249BHQ_CAGAGGCRTTTGAAC_CAGAGGCRTTTGAAC_ZNF592</t>
  </si>
  <si>
    <t>CAGAGGCRTTTGAAC</t>
  </si>
  <si>
    <t>ENCSR249BHQ_GYRACTCCATCTTGAWT_GYRACTCCATCTTGAWT_ZNF592</t>
  </si>
  <si>
    <t>GYRACTCCATCTTGAWT</t>
  </si>
  <si>
    <t>ENCSR701AQS_CAGAGGCRTTTGAACCAG_CAGAGGCRTTTGAACCAG_ZNF592</t>
  </si>
  <si>
    <t>CAGAGGCRTTTGAACCAG</t>
  </si>
  <si>
    <t>ZN623.H12CORE.0.P.C</t>
  </si>
  <si>
    <t>CCTRCCYCAGGGCCTTTGCACNKGCTGTTCC</t>
  </si>
  <si>
    <t>consistent with codebook motif, this motif is where the GHT-footprint lands on a complex repeat</t>
  </si>
  <si>
    <t>ENCSR559IOZ_GGGARACCCCGBR_RGGARACCCCGBR_ZXDB</t>
  </si>
  <si>
    <t>GGGARACCCCGBR</t>
  </si>
  <si>
    <t>ENCSR071YVR_CGGCGCRSVVYDATGACGTMA_CGGCGCNSNNNNRTGACGYMA_KMT2B</t>
  </si>
  <si>
    <t>CGGCGCRSVVYDATGACGTMA</t>
  </si>
  <si>
    <t>Cooperative site with a bZIP</t>
  </si>
  <si>
    <t>ENCSR085DDI_CYCYYCCTCCTCCYY_CYCYYCCTCCTCCYY_NFXL1</t>
  </si>
  <si>
    <t>CYCYYCCTCCTCCYY</t>
  </si>
  <si>
    <t>GGAGGA signal is precent in multiple cells</t>
  </si>
  <si>
    <t>ENCSR085DDI_RGRGRRGGRGGAGGA_RGRGRRGGRGGAGGA_NFXL1</t>
  </si>
  <si>
    <t>RGRGRRGGRGGAGGA</t>
  </si>
  <si>
    <t>ENCSR085DDI_YCCTCYCTSYBCYYCTSYYYC_YCCTCYCYSNBCYYCNSYYYC_NFXL1</t>
  </si>
  <si>
    <t>YCCTCYCTSYBCYYCTSYYYC</t>
  </si>
  <si>
    <t>ENCSR085DDI_YCYCYYCYTCCTCCT_YYYCYYCYTCCTCCT_NFXL1</t>
  </si>
  <si>
    <t>YCYCYYCYTCCTCCT</t>
  </si>
  <si>
    <t>ENCSR417DKD_CCYCCTCCTCC_CCYSCTCCTCC_NFXL1</t>
  </si>
  <si>
    <t>CCYCCTCCTCC</t>
  </si>
  <si>
    <t>ENCSR746XEG_GGGAGSAS_GGGAGSAS_NFXL1</t>
  </si>
  <si>
    <t>GGGAGSAS</t>
  </si>
  <si>
    <t>GGAGGA signal is also precent in multiple cells</t>
  </si>
  <si>
    <t>ENCSR786OQY_CWGTYYYCHCYBGGGTCCG_CNGTYYYCHCYNNGGTCCG_ZBTB5</t>
  </si>
  <si>
    <t>CWGTYYYCHCYBGGGTCCG</t>
  </si>
  <si>
    <t>ENCSR440COG_AGBAAAGAAACCTGTTTAAYT_AGBAAAGAAACCTRTTTAAYT_ZNF239</t>
  </si>
  <si>
    <t>AGBAAAGAAACCTGTTTAAYT</t>
  </si>
  <si>
    <t>ENCSR440COG_CACATTAGCATATTAAAG_CAYATTAGCATATTAAAG_ZNF239</t>
  </si>
  <si>
    <t>CACATTAGCATATTAAAG</t>
  </si>
  <si>
    <t>ENCSR228PGT_GMCTSBGYSWC_GMCTSNGYSWC_ZNF292</t>
  </si>
  <si>
    <t>GMCTSBGYSWC</t>
  </si>
  <si>
    <t>ENCSR419ODQ_ARTTCTGGCCAATGRRATGWR_ARTTCTGRCCAATGRRATGWR_ZNF507</t>
  </si>
  <si>
    <t>ARTTCTGGCCAATGRRATGWR</t>
  </si>
  <si>
    <t>ENCSR598TIR_ATTAAAAGRCASAGAYT_ATTAAAAGRCANAGAYT_ZNF507</t>
  </si>
  <si>
    <t>ATTAAAAGRCASAGAYT</t>
  </si>
  <si>
    <t>ENCSR598TIR_GGCARAWTGGATWAA_GKCARAWTGGATWAA_ZNF507</t>
  </si>
  <si>
    <t>GGCARAWTGGATWAA</t>
  </si>
  <si>
    <t>ENCSR591CCL_AAAGAAAG_ARRGAAAG_ZNF512</t>
  </si>
  <si>
    <t>AAAGAAAG</t>
  </si>
  <si>
    <t>ENCSR591CCL_ARGAARGAARGAAAGAAAGA_ARGAARGAARGAARGAAAGA_ZNF512</t>
  </si>
  <si>
    <t>ARGAARGAARGAAAGAAAGA</t>
  </si>
  <si>
    <t>ENCSR591CCL_RRAARGAAAGAAAGA_RRARRGAARGAARGA_ZNF512</t>
  </si>
  <si>
    <t>RRAARGAAAGAAAGA</t>
  </si>
  <si>
    <t>ENCSR591CCL_TYCTTYCTTYCTTYCTYYYTYTYTYT_TYYTYYCTTYCTYYYTYYYTYYYTYY_ZNF512</t>
  </si>
  <si>
    <t>TYCTTYCTTYCTTYCTYYYTYTYTYT</t>
  </si>
  <si>
    <t>ENCSR555DCF_TCYTTCYYTCYTTCYTTCYTT_TCYYTCYYTCYYTCYTTCYYT_ZNF512B</t>
  </si>
  <si>
    <t>TCYTTCYYTCYTTCYTTCYTT</t>
  </si>
  <si>
    <t>ENCSR555DCF_TYYYTYYYTYCYTYYYTYYCTYYCTYYYTY_TYYYYYYYTYYYTYYYTYYCTYYYTYYYTY_ZNF512B</t>
  </si>
  <si>
    <t>TYYYTYYYTYCYTYYYTYYCTYYCTYYYTY</t>
  </si>
  <si>
    <t>ENCSR555DCF_YYTCYTTCYYTCYYT_YYTCYYTCYYTCYYT_ZNF512B</t>
  </si>
  <si>
    <t>YYTCYTTCYYTCYYT</t>
  </si>
  <si>
    <t>ENCSR761LRR_RRARGRARRRAARGAARGAAR_RRRRRRARRRARRGAARGAAR_ZNF512B</t>
  </si>
  <si>
    <t>RRARGRARRRAARGAARGAAR</t>
  </si>
  <si>
    <t>ENCSR761LRR_TCYTTCYTTCYYTCYTTCYTTCYYT_TYYYTCYYTCYYTCYYTCYYTCYYT_ZNF512B</t>
  </si>
  <si>
    <t>TCYTTCYTTCYYTCYTTCYTTCYYT</t>
  </si>
  <si>
    <t>ENCSR761LRR_YYTCYTTCYYTCYYT_YYTYYYTCYYTCYYT_ZNF512B</t>
  </si>
  <si>
    <t>ENCSR538RDA_GVGRCRGMGKCTSSS_GVGRCRGNGKCKSNS_ZNF560</t>
  </si>
  <si>
    <t>GVGRCRGMGKCTSSS</t>
  </si>
  <si>
    <t>ZN560.H12CORE.0.P.C</t>
  </si>
  <si>
    <t>CCACTGCACTCCAGCCTGGGYRA</t>
  </si>
  <si>
    <t>ENCSR011XCI_AGGCTGCACASAGCA_AGGCTGCACASAGCA_ZNF585B</t>
  </si>
  <si>
    <t>ENCSR011XCI</t>
  </si>
  <si>
    <t>AGGCTGCACASAGCA</t>
  </si>
  <si>
    <t>ENCSR011XCI_CCTAGGAGGAAAAAATG_CCTAGGAGGAAAAAATG_ZNF585B</t>
  </si>
  <si>
    <t>CCTAGGAGGAAAAAATG</t>
  </si>
  <si>
    <t>ENCSR011XCI_CCTCYRGGCCTGTGATGGG_CCTCYRGGCCTGTGATGGG_ZNF585B</t>
  </si>
  <si>
    <t>CCTCYRGGCCTGTGATGGG</t>
  </si>
  <si>
    <t>ENCSR011XCI_GCCCAYRAAAC_GCCCAYRAAAC_ZNF585B</t>
  </si>
  <si>
    <t>GCCCAYRAAAC</t>
  </si>
  <si>
    <t>ENCSR011XCI_GGCCCAGGGCC_GGCCCAGGGYC_ZNF585B</t>
  </si>
  <si>
    <t>GGCCCAGGGCC</t>
  </si>
  <si>
    <t>ZSC21.H12CORE.0.P.C</t>
  </si>
  <si>
    <t>NCYCAGYACYN</t>
  </si>
  <si>
    <t>MA2336.1</t>
  </si>
  <si>
    <t>AAGCACT</t>
  </si>
  <si>
    <t>ADNP</t>
  </si>
  <si>
    <t>ENCSR440VKE_ACATGGTGAAACCCCGTCT_ACATGGTGAAACCCYGTCT_ADNP</t>
  </si>
  <si>
    <t>ENCSR440VKE</t>
  </si>
  <si>
    <t>ACATGGTGAAACCCCGTCT</t>
  </si>
  <si>
    <t>Homeodomain</t>
  </si>
  <si>
    <t>ENCSR440VKE_CAGGCTGGTCTCGAACTCCTG_CAGGCTGGTCTCGAACTCCTG_ADNP</t>
  </si>
  <si>
    <t>CAGGCTGGTCTCGAACTCCTG</t>
  </si>
  <si>
    <t>ENCSR440VKE_GCCRGGCGTGGTGGCDCRYG_GCCRGGCGYGGTGGCKCRYG_ADNP</t>
  </si>
  <si>
    <t>GCCRGGCGTGGTGGCDCRYG</t>
  </si>
  <si>
    <t>ENCSR440VKE_GCCTCAGYYTCCYMA_GCCTCAGYYTYCYMA_ADNP</t>
  </si>
  <si>
    <t>GCCTCAGYYTCCYMA</t>
  </si>
  <si>
    <t>ENCSR440VKE_TCTGTAAWMTGRGBA_YCTGTAAWMYGRGNA_ADNP</t>
  </si>
  <si>
    <t>TCTGTAAWMTGRGBA</t>
  </si>
  <si>
    <t>AEBP2</t>
  </si>
  <si>
    <t>ENCSR769JRS_AATAAATAAATAAATAAATAAATAA_AATAAATAAATAAATAAATAAATAA_AEBP2</t>
  </si>
  <si>
    <t>ENCSR769JRS</t>
  </si>
  <si>
    <t>AATAAATAAATAAATAAATAAATAA</t>
  </si>
  <si>
    <t>Simple AAAT repeat present in many HEK293 datasets</t>
  </si>
  <si>
    <t>ENCSR769JRS_ATAAATAAATAAATA_ATAAATAAATAAATA_AEBP2</t>
  </si>
  <si>
    <t>ATAAATAAATAAATA</t>
  </si>
  <si>
    <t>ENCSR769JRS_TTTTGAGACRGAGTCTCRCTC_TTTTGAGAYRGAGTCTYRCTC_AEBP2</t>
  </si>
  <si>
    <t>TTTTGAGACRGAGTCTCRCTC</t>
  </si>
  <si>
    <t>ARHGAP35</t>
  </si>
  <si>
    <t>ENCSR571BUF_GCTGTTCTCGTGATAGTGAGT_GCTGTTCTCGTGATAGTGAGT_ARHGAP35</t>
  </si>
  <si>
    <t>ENCSR571BUF</t>
  </si>
  <si>
    <t>GCTGTTCTCGTGATAGTGAGT</t>
  </si>
  <si>
    <t>low complexity repeat</t>
  </si>
  <si>
    <t>ENCSR571BUF_MASASAVAVAVAVAMASAMA_MRSASANASANANAMASAMA_ARHGAP35</t>
  </si>
  <si>
    <t>MASASAVAVAVAVAMASAMA</t>
  </si>
  <si>
    <t>ENCSR571BUF_RDRRRDGAKDGAGDGADGRRDGAKGRRDG_RNRRRDGANNRNGDGADGRRDGAKGRRDG_ARHGAP35</t>
  </si>
  <si>
    <t>RDRRRDGAKDGAGDGADGRRDGAKGRRDG</t>
  </si>
  <si>
    <t>ENCSR571BUF_TCTCGCGAGAKYTSV_TCTCGCGAGANYTSN_ARHGAP35</t>
  </si>
  <si>
    <t>TCTCGCGAGAKYTSV</t>
  </si>
  <si>
    <t>ZBTB33</t>
  </si>
  <si>
    <t>ARID2</t>
  </si>
  <si>
    <t>ENCSR491EBY_VBRSYGCCCYCTGSTGG_NNRSYGCCMYCTGSTGG_ARID2</t>
  </si>
  <si>
    <t>ENCSR491EBY</t>
  </si>
  <si>
    <t>VBRSYGCCCYCTGSTGG</t>
  </si>
  <si>
    <t>ARID/BRIGHT; RFX</t>
  </si>
  <si>
    <t>ENCSR491EBY_YVSYGCCMYCTGSTG_YNSYKCCMYCTGSTG_ARID2</t>
  </si>
  <si>
    <t>YVSYGCCMYCTGSTG</t>
  </si>
  <si>
    <t>ASH1L</t>
  </si>
  <si>
    <t>ENCSR115BBC_BYRRCCAATSRGAR_NYRRCCAATSRGAR_ASH1L</t>
  </si>
  <si>
    <t>ENCSR115BBC</t>
  </si>
  <si>
    <t>BYRRCCAATSRGAR</t>
  </si>
  <si>
    <t>AT hook</t>
  </si>
  <si>
    <t>ENCSR115BBC_YBATTGGYYVNNVBRSCYGYCHVTC_YBRTTGGYYVNNNNNNCYGYCMNTC_ASH1L</t>
  </si>
  <si>
    <t>YBATTGGYYVNNVBRSCYGYCHVTC</t>
  </si>
  <si>
    <t>ENCSR115BBC_YSATTGGYY_YSATTGGNY_ASH1L</t>
  </si>
  <si>
    <t>YSATTGGYY</t>
  </si>
  <si>
    <t>CC2D1A</t>
  </si>
  <si>
    <t>ENCSR343IFJ_BBCTTATCTSY_NNCTTATCWSN_CC2D1A</t>
  </si>
  <si>
    <t>ENCSR343IFJ</t>
  </si>
  <si>
    <t>BBCTTATCTSY</t>
  </si>
  <si>
    <t>ENCSR343IFJ_CWGTYYYCHCYBGGGTCCGS_CNGTYYYCHCYNNGGTCCGS_CC2D1A</t>
  </si>
  <si>
    <t>CWGTYYYCHCYBGGGTCCGS</t>
  </si>
  <si>
    <t>Some C2H2</t>
  </si>
  <si>
    <t>CHAMP1</t>
  </si>
  <si>
    <t>ENCSR315NNL_CSRGSRYGGTSKCKMWCKCCTGWM_CSRGSRYGGTSKCKMWCKCCTGWM_CHAMP1</t>
  </si>
  <si>
    <t>ENCSR315NNL</t>
  </si>
  <si>
    <t>CSRGSRYGGTSKCKMWCKCCTGWM</t>
  </si>
  <si>
    <t>complex repeat, protein has an array of 3 C2H2s</t>
  </si>
  <si>
    <t>ENCSR315NNL_TCCCACCAGGTCCCTCCCWCRACACGTGGG_TCCCACCAGGTCCCTCCCWCRACAYGTGGG_CHAMP1</t>
  </si>
  <si>
    <t>TCCCACCAGGTCCCTCCCWCRACACGTGGG</t>
  </si>
  <si>
    <t>ENCSR065XVO_GTCAGGAGATCGAGACCATCC_GTCAGGAGATCGAGACCATCC_CHAMP1</t>
  </si>
  <si>
    <t>ENCSR065XVO</t>
  </si>
  <si>
    <t>GTCAGGAGATCGAGACCATCC</t>
  </si>
  <si>
    <t>ENCSR065XVO_YCTTATCTSYNNNNNCCAG_YCTTATCWNNNNNNNCMAG_CHAMP1</t>
  </si>
  <si>
    <t>YCTTATCTSYNNNNNCCAG</t>
  </si>
  <si>
    <t>HMG20A</t>
  </si>
  <si>
    <t>ENCSR072GJV_CTTTGAWR_CTTTGAWR_HMG20A</t>
  </si>
  <si>
    <t>ENCSR072GJV</t>
  </si>
  <si>
    <t>CTTTGAWR</t>
  </si>
  <si>
    <t>HMG/Sox</t>
  </si>
  <si>
    <t>ENCSR072GJV_HWRWGYAAACA_NWNWGYAAAYA_HMG20A</t>
  </si>
  <si>
    <t>ENCSR072GJV_MAAGGTCA_MAAGGTCA_HMG20A</t>
  </si>
  <si>
    <t>MAAGGTCA</t>
  </si>
  <si>
    <t>ENCSR072GJV_RAGDTCAAAG_RAGDTCAARG_HMG20A</t>
  </si>
  <si>
    <t>RAGDTCAAAG</t>
  </si>
  <si>
    <t>ENCSR072GJV_RTTKCAHMAY_RTTKCAYMAY_HMG20A</t>
  </si>
  <si>
    <t>RTTKCAHMAY</t>
  </si>
  <si>
    <t>HMGN3</t>
  </si>
  <si>
    <t>ENCSR000DOB_CTGSNVSVNRSWGATAAGR_CYKSNNNNNNSWGATAAGR_HMGN3</t>
  </si>
  <si>
    <t>ENCSR000DOB</t>
  </si>
  <si>
    <t>CTGSNVSVNRSWGATAAGR</t>
  </si>
  <si>
    <t>ENCSR000DOB_GGGMGGRG_GGGMGGRG_HMGN3</t>
  </si>
  <si>
    <t>GGGMGGRG</t>
  </si>
  <si>
    <t>ENCSR000DOB_TGAGTCAY_TGAGTCAY_HMGN3</t>
  </si>
  <si>
    <t>TGAGTCAY</t>
  </si>
  <si>
    <t>Cre-bZIP</t>
  </si>
  <si>
    <t>INSM2</t>
  </si>
  <si>
    <t>ENCSR382GSF_ATGATGTCAY_ATGAKGTCAY_INSM2</t>
  </si>
  <si>
    <t>ENCSR382GSF</t>
  </si>
  <si>
    <t>ATGATGTCAY</t>
  </si>
  <si>
    <t>ENCSR382GSF_RCATTCCWDHRSWS_RCATTCCWDNRSWS_INSM2</t>
  </si>
  <si>
    <t>RCATTCCWDHRSWS</t>
  </si>
  <si>
    <t>ENCSR382GSF_TGAGTCAY_TGAGTCAY_INSM2</t>
  </si>
  <si>
    <t>MBD1</t>
  </si>
  <si>
    <t>ENCSR260UJI_CACGTGSY_CACGTGSY_MBD1</t>
  </si>
  <si>
    <t>ENCSR260UJI</t>
  </si>
  <si>
    <t>CACGTGSY</t>
  </si>
  <si>
    <t>MBD; CxxC ZF</t>
  </si>
  <si>
    <t>ENCSR260UJI_CBGCCASCAGRGGGCGCH_CBGCCASCAGRKGGCGCN_MBD1</t>
  </si>
  <si>
    <t>CBGCCASCAGRGGGCGCH</t>
  </si>
  <si>
    <t>ENCSR260UJI_DGTTRTGCAAY_DGTKRTGCAAY_MBD1</t>
  </si>
  <si>
    <t>DGTTRTGCAAY</t>
  </si>
  <si>
    <t>ENCSR260UJI_GCGCTGTCCRTGGTGCTG_GCGCTGTCCRTGGTGCTG_MBD1</t>
  </si>
  <si>
    <t>GCGCTGTCCRTGGTGCTG</t>
  </si>
  <si>
    <t>ENCSR260UJI_TTCAGCACCAYGGACAGSRVCM_TTCAGCACCANGGACAGNRNCN_MBD1</t>
  </si>
  <si>
    <t>TTCAGCACCAYGGACAGSRVCM</t>
  </si>
  <si>
    <t>ENCSR396QWK_CGCTGTCCRYGGTGCTGAA_CGCTGTCCRYGGTGCTGAA_MBD1</t>
  </si>
  <si>
    <t>ENCSR396QWK</t>
  </si>
  <si>
    <t>CGCTGTCCRYGGTGCTGAA</t>
  </si>
  <si>
    <t>ENCSR396QWK_GCGCCMYCTGSTGGC_SYGCCMYCTGSTGGC_MBD1</t>
  </si>
  <si>
    <t>GCGCCMYCTGSTGGC</t>
  </si>
  <si>
    <t>ENCSR396QWK_KRTTGCAYMACHCH_KRTTGCAYMACHNW_MBD1</t>
  </si>
  <si>
    <t>KRTTGCAYMACHCH</t>
  </si>
  <si>
    <t>NCOA1</t>
  </si>
  <si>
    <t>ENCSR711SNW_ACACACACAYACACACACMCA_ACACACACAYACACACACNCM_NCOA1</t>
  </si>
  <si>
    <t>ENCSR711SNW</t>
  </si>
  <si>
    <t>ACACACACAYACACACACMCA</t>
  </si>
  <si>
    <t>ENCSR711SNW_ARRRAWRRARAGRAAKRRARARRAAADRAV_WRRRANRRARWGRRANRRARWRRAAWDRAV_NCOA1</t>
  </si>
  <si>
    <t>ARRRAWRRARAGRAAKRRARARRAAADRAV</t>
  </si>
  <si>
    <t>ENCSR711SNW_CACACACAYACACACACACA_CACACACAYACACACACACA_NCOA1</t>
  </si>
  <si>
    <t>CACACACAYACACACACACA</t>
  </si>
  <si>
    <t>ENCSR711SNW_CACACAYACACACAC_CACACAYNCAYACAC_NCOA1</t>
  </si>
  <si>
    <t>CACACAYACACACAC</t>
  </si>
  <si>
    <t>ENCSR658WFQ_RSAGATAAGVV_NNWGATAAGNN_NCOA1</t>
  </si>
  <si>
    <t>ENCSR658WFQ</t>
  </si>
  <si>
    <t>RSAGATAAGVV</t>
  </si>
  <si>
    <t>ENCSR658WFQ_RVMNRCAGCWG_RVMDRCAGCWG_NCOA1</t>
  </si>
  <si>
    <t>RVMNRCAGCWG</t>
  </si>
  <si>
    <t>bZIP</t>
  </si>
  <si>
    <t>ENCSR931HNY_CTTATCTSBNMNNNVCAGVNS_CTTATCTSNNNNNNVCAGMNS_NCOA1</t>
  </si>
  <si>
    <t>ENCSR931HNY</t>
  </si>
  <si>
    <t>CTTATCTSBNMNNNVCAGVNS</t>
  </si>
  <si>
    <t>ENCSR931HNY_MHRSTTCCGGB_NNRSTTCCKGN_NCOA1</t>
  </si>
  <si>
    <t>MHRSTTCCGGB</t>
  </si>
  <si>
    <t>NCOA2</t>
  </si>
  <si>
    <t>ENCSR803EKW_TGGCASDGTGCCARG_TGGCMNNGTGCCARG_NCOA2</t>
  </si>
  <si>
    <t>ENCSR803EKW</t>
  </si>
  <si>
    <t>TGGCASDGTGCCARG</t>
  </si>
  <si>
    <t>ENCSR803EKW_VNDSAGATAAGVV_NNNSWGATAAGNN_NCOA2</t>
  </si>
  <si>
    <t>VNDSAGATAAGVV</t>
  </si>
  <si>
    <t>ENCSR349TZO_ATATDATATAT_ATATNATATAT_NCOA2</t>
  </si>
  <si>
    <t>ENCSR349TZO</t>
  </si>
  <si>
    <t>ATATDATATAT</t>
  </si>
  <si>
    <t>ENCSR349TZO_SAMWTTKNAGAYGNTCCCTWA_SAMWTTNNAGAYGNTCCCTWR_NCOA2</t>
  </si>
  <si>
    <t>SAMWTTKNAGAYGNTCCCTWA</t>
  </si>
  <si>
    <t>ZNF143/ZNF76</t>
  </si>
  <si>
    <t>NCOA3</t>
  </si>
  <si>
    <t>ENCSR573OJP_AGGTCAGRGTGACCY_RGGTCANRNTGACCY_NCOA3</t>
  </si>
  <si>
    <t>ENCSR573OJP</t>
  </si>
  <si>
    <t>AGGTCAGRGTGACCY</t>
  </si>
  <si>
    <t>ENCSR573OJP_CTGGGTCA_CWGGGTCA_NCOA3</t>
  </si>
  <si>
    <t>CTGGGTCA</t>
  </si>
  <si>
    <t>ENCSR573OJP_TATCTTRTGSYGACCTCCTATCTCATCYT_YATCTYRTGSYGAYCTCCWAYCTCATCYT_NCOA3</t>
  </si>
  <si>
    <t>TATCTTRTGSYGACCTCCTATCTCATCYT</t>
  </si>
  <si>
    <t>nuc. rec. site containing complex repeat</t>
  </si>
  <si>
    <t>ENCSR573OJP_YTTSTTTACYKYAABCTGTTTTATCAGCA_YTTSTTTACYKYAANCTGTTTTATCAGCA_NCOA3</t>
  </si>
  <si>
    <t>YTTSTTTACYKYAABCTGTTTTATCAGCA</t>
  </si>
  <si>
    <t>ENCSR686SOV_AGGKCABKSTGACCY_RGGKCANNSTGACCY_NCOA3</t>
  </si>
  <si>
    <t>ENCSR686SOV</t>
  </si>
  <si>
    <t>AGGKCABKSTGACCY</t>
  </si>
  <si>
    <t>ENCSR686SOV_CACACACACACACAS_CACACASACACACAS_NCOA3</t>
  </si>
  <si>
    <t>CACACACACACACAS</t>
  </si>
  <si>
    <t>ENCSR686SOV_RTGTGTGTRTGTGTGTGTGTRTGTGTGTGT_NTGTGTGKRTGTGTKKGTGTRTGTGTGTGT_NCOA3</t>
  </si>
  <si>
    <t>RTGTGTGTRTGTGTGTGTGTRTGTGTGTGT</t>
  </si>
  <si>
    <t>NKRF</t>
  </si>
  <si>
    <t>ENCSR331BDJ_CCACGTG_CCACGTG_NKRF</t>
  </si>
  <si>
    <t>ENCSR331BDJ</t>
  </si>
  <si>
    <t>CCACGTG</t>
  </si>
  <si>
    <t>bHLH with 7 full information content positions</t>
  </si>
  <si>
    <t>OVOL3</t>
  </si>
  <si>
    <t>ENCSR768LIO_AAMAMAHAMAYAAAHAMAHAMAHAAABAAA_AAMAMAHAMAYAMANAMAHAMAHAAABAMA_OVOL3</t>
  </si>
  <si>
    <t>ENCSR768LIO</t>
  </si>
  <si>
    <t>AAMAMAHAMAYAAAHAMAHAMAHAAABAAA</t>
  </si>
  <si>
    <t>similar to fox and inconsistent with paralogs</t>
  </si>
  <si>
    <t>ENCSR768LIO_WRSMAAAAHAAACA_WRSMAAAAHAAACA_OVOL3</t>
  </si>
  <si>
    <t>WRSMAAAAHAAACA</t>
  </si>
  <si>
    <t>PHF20</t>
  </si>
  <si>
    <t>ENCSR594SMP_CGGCGCRCVVHRRTGACGTCA_CGGCGCNSVNNRRTGACGTCA_PHF20</t>
  </si>
  <si>
    <t>ENCSR594SMP</t>
  </si>
  <si>
    <t>CGGCGCRCVVHRRTGACGTCA</t>
  </si>
  <si>
    <t>PHF21A</t>
  </si>
  <si>
    <t>ENCSR119VCX_AAATCWSDGC_AAATCWSNSC_PHF21A</t>
  </si>
  <si>
    <t>ENCSR119VCX</t>
  </si>
  <si>
    <t>AAATCWSDGC</t>
  </si>
  <si>
    <t>ENCSR119VCX_GTGTGTGTGTGTGTGTGTGTGTGTGTG_GTGTGTGTGTGTGTGTGTGTGTGTGTG_PHF21A</t>
  </si>
  <si>
    <t>GTGTGTGTGTGTGTGTGTGTGTGTGTG</t>
  </si>
  <si>
    <t>PRDM10</t>
  </si>
  <si>
    <t>ENCSR120MPG_AAWRAVWDRAANAGAAAAAAAAARRAARW_AAWRANNNNNAVARAAARRAAAARRAANN_PRDM10</t>
  </si>
  <si>
    <t>ENCSR120MPG</t>
  </si>
  <si>
    <t>AAWRAVWDRAANAGAAAAAAAAARRAARW</t>
  </si>
  <si>
    <t>A-stretch that is inconsistent with codebook motif</t>
  </si>
  <si>
    <t>SKI</t>
  </si>
  <si>
    <t>ENCSR754MUD_CAAGKYCAAGKTCAR_CAAGKYCAAGKYCAN_SKI</t>
  </si>
  <si>
    <t>ENCSR754MUD</t>
  </si>
  <si>
    <t>CAAGKYCAAGKTCAR</t>
  </si>
  <si>
    <t>ENCSR754MUD_CTGTCTGG_CTGTCTGG_SKI</t>
  </si>
  <si>
    <t>CTGTCTGG</t>
  </si>
  <si>
    <t>ENCSR754MUD_WNTGTTTRCWBWNB_NNTRTTTRCWNWNB_SKI</t>
  </si>
  <si>
    <t>WNTGTTTRCWBWNB</t>
  </si>
  <si>
    <t>Fox</t>
  </si>
  <si>
    <t>SKIL</t>
  </si>
  <si>
    <t>ENCSR212YKD_KYTGAGTCAKT_KNTGAGTCAKN_SKIL</t>
  </si>
  <si>
    <t>ENCSR212YKD</t>
  </si>
  <si>
    <t>KYTGAGTCAKT</t>
  </si>
  <si>
    <t>ENCSR212YKD_STTTCACTTYCTBTYTYWN_STKTCACTTYYNBNNTYWN_SKIL</t>
  </si>
  <si>
    <t>STTTCACTTYCTBTYTYWN</t>
  </si>
  <si>
    <t>ENCSR212YKD_WGGTGWCAGACAS_WGGTGWCAGACAS_SKIL</t>
  </si>
  <si>
    <t>WGGTGWCAGACAS</t>
  </si>
  <si>
    <t>SMAD</t>
  </si>
  <si>
    <t>ENCSR212YKD_YTGTGGTTT_YTGTGGYTT_SKIL</t>
  </si>
  <si>
    <t>YTGTGGTTT</t>
  </si>
  <si>
    <t>Runx</t>
  </si>
  <si>
    <t>ENCSR336DXE_CTTATCT_CTTATCT_SKIL</t>
  </si>
  <si>
    <t>ENCSR336DXE</t>
  </si>
  <si>
    <t>CTTATCT</t>
  </si>
  <si>
    <t>THAP11</t>
  </si>
  <si>
    <t>ENCSR562POI_GCMTCCCTTGCAGCTRGDTGT_GCMTCCCTTGCAGYTRGNTGT_THAP11</t>
  </si>
  <si>
    <t>ENCSR562POI</t>
  </si>
  <si>
    <t>GCMTCCCTTGCAGCTRGDTGT</t>
  </si>
  <si>
    <t>THAP finger</t>
  </si>
  <si>
    <t>ENCSR562POI_GRCCATGTGACTRARTTYTRGCCAATGRGA_GRCCATGTGACTRARTTYTRGCCAATGRGA_THAP11</t>
  </si>
  <si>
    <t>GRCCATGTGACTRARTTYTRGCCAATGRGA</t>
  </si>
  <si>
    <t>ENCSR562POI_GSCGCRGGGCMYGCTGGGA_SSCGCRGGGSMYGCYGGGA_THAP11</t>
  </si>
  <si>
    <t>GSCGCRGGGCMYGCTGGGA</t>
  </si>
  <si>
    <t>Some kind of promoter pattern</t>
  </si>
  <si>
    <t>ENCSR562POI_TGGGARWTGTAGTYY_TGGGARWTGTAGTYY_THAP11</t>
  </si>
  <si>
    <t>TGGGARWTGTAGTYY</t>
  </si>
  <si>
    <t>ENCSR562POI_TKCTGGGARTTGTAG_YKCTGGGARTTGTAG_THAP11</t>
  </si>
  <si>
    <t>TKCTGGGARTTGTAG</t>
  </si>
  <si>
    <t>MA1573.1</t>
  </si>
  <si>
    <t>NRRACTACAWTTCCCAGNA</t>
  </si>
  <si>
    <t>Thap11</t>
  </si>
  <si>
    <t>MA1573.2</t>
  </si>
  <si>
    <t>ACTACAANTCCCAG</t>
  </si>
  <si>
    <t>TSHZ1</t>
  </si>
  <si>
    <t>ENCSR217WRC_ATGACMTCATY_ATGACMTCATY_TSHZ1</t>
  </si>
  <si>
    <t>ENCSR217WRC</t>
  </si>
  <si>
    <t>ATGACMTCATY</t>
  </si>
  <si>
    <t>ENCSR217WRC_GTGTGTGTGTGTGTGTGTGTGTGTGTGTGT_GTGTGTGTGTGTGTGTGTGTGTGTGTGTGT_TSHZ1</t>
  </si>
  <si>
    <t>ENCSR217WRC_RTGACTCA_RTSACTCA_TSHZ1</t>
  </si>
  <si>
    <t>RTGACTCA</t>
  </si>
  <si>
    <t>ZBED4</t>
  </si>
  <si>
    <t>MA2328.1</t>
  </si>
  <si>
    <t>CCCGCYCCGC</t>
  </si>
  <si>
    <t>SP/KLF, not consistent with paralogs or CB</t>
  </si>
  <si>
    <t>ZBTB21</t>
  </si>
  <si>
    <t>ENCSR321MSF_RTGACGTCAY_NTGACGTCAY_ZBTB21</t>
  </si>
  <si>
    <t>ENCSR321MSF</t>
  </si>
  <si>
    <t>RTGACGTCAY</t>
  </si>
  <si>
    <t>ENCSR321MSF_SHRTGACRTCAYMR_SNRTGACRTCAYMN_ZBTB21</t>
  </si>
  <si>
    <t>SHRTGACRTCAYMR</t>
  </si>
  <si>
    <t>ENCSR321MSF_TGMGTCAB_TGMGTCAB_ZBTB21</t>
  </si>
  <si>
    <t>TGMGTCAB</t>
  </si>
  <si>
    <t>ENCSR321MSF_TSTDTGTBTKTVTKBBTKTGTGTDTSTGT_TSTKTNTNTKTNTKYBTKTGTKTNTSNGT_ZBTB21</t>
  </si>
  <si>
    <t>TSTDTGTBTKTVTKBBTKTGTGTDTSTGT</t>
  </si>
  <si>
    <t>ZBTB25</t>
  </si>
  <si>
    <t>ENCSR485OYR_BCRCTTCCGGY_NCRCTTCCGSY_ZBTB25</t>
  </si>
  <si>
    <t>ENCSR485OYR</t>
  </si>
  <si>
    <t>BCRCTTCCGGY</t>
  </si>
  <si>
    <t>ENCSR485OYR_CAGCACCAHGGACAG_CAGCACCANGGACAG_ZBTB25</t>
  </si>
  <si>
    <t>CAGCACCAHGGACAG</t>
  </si>
  <si>
    <t>ENCSR485OYR_GCTGTCCRYGGTGCTGA_GCTGTCCRYGGTGCTGA_ZBTB25</t>
  </si>
  <si>
    <t>GCTGTCCRYGGTGCTGA</t>
  </si>
  <si>
    <t>ZC3H8</t>
  </si>
  <si>
    <t>ENCSR143CEO_CACACACACACACACACACACACACACA_CACACACACACACACACACACACACACA_ZC3H8</t>
  </si>
  <si>
    <t>ENCSR143CEO</t>
  </si>
  <si>
    <t>CACACACACACACACACACACACACACA</t>
  </si>
  <si>
    <t>ENCSR143CEO_CACACACACAC_MACACACACAC_ZC3H8</t>
  </si>
  <si>
    <t>CACACACACAC</t>
  </si>
  <si>
    <t>ENCSR143CEO_GARRRARRGRAGRARRGARRGAARGRRRGA_GARRRRRRGRRRRARRGARRGAARRRRRGR_ZC3H8</t>
  </si>
  <si>
    <t>GARRRARRGRAGRARRGARRGAARGRRRGA</t>
  </si>
  <si>
    <t>ENCSR143CEO_YYTCTYTCTYYCTYTCTYTCTYTYTCTYT_YYYCTYTCYYYCTYTCYYTCTYTYTYTYT_ZC3H8</t>
  </si>
  <si>
    <t>YYTCTYTCTYYCTYTCTYTCTYTYTCTYT</t>
  </si>
  <si>
    <t>ENCSR494PWZ_GTGTGTGTGTGTGTG_GTGTGTGTGTGTGTG_ZC3H8</t>
  </si>
  <si>
    <t>ENCSR494PWZ</t>
  </si>
  <si>
    <t>ENCSR494PWZ_TCTYTCYYTCYYTCTYTCYYT_TYTYTCYYTCYYTCYYTYYYT_ZC3H8</t>
  </si>
  <si>
    <t>TCTYTCYYTCYYTCTYTCYYT</t>
  </si>
  <si>
    <t>ENCSR494PWZ_TCYYTCYYTCYYYYSYTYYYT_TCYYTCYYTCYYYYNNTYYYY_ZC3H8</t>
  </si>
  <si>
    <t>TCYYTCYYTCYYYYSYTYYYT</t>
  </si>
  <si>
    <t>ENCSR494PWZ_TGTGTGTGTGTGTGTGTGTGTGTGTGTGTG_TGTGTGTGTGTGTGTGTGTGTGTGTGTGTG_ZC3H8</t>
  </si>
  <si>
    <t>TGTGTGTGTGTGTGTGTGTGTGTGTGTGTG</t>
  </si>
  <si>
    <t>ZGPAT</t>
  </si>
  <si>
    <t>ENCSR704IGU_CMGGAAGY_CMGGAAGY_ZGPAT</t>
  </si>
  <si>
    <t>ENCSR704IGU</t>
  </si>
  <si>
    <t>CMGGAAGY</t>
  </si>
  <si>
    <t>ENCSR704IGU_SCBSCSCCSSCCCCGCHSCCC_SCNSCSCCSSCCCCGCNSCCC_ZGPAT</t>
  </si>
  <si>
    <t>SCBSCSCCSSCCCCGCHSCCC</t>
  </si>
  <si>
    <t>ENCSR704IGU_TGTTTACWNWR_TRTTTRCWNWN_ZGPAT</t>
  </si>
  <si>
    <t>TGTTTACWNWR</t>
  </si>
  <si>
    <t>ZHX2</t>
  </si>
  <si>
    <t>ENCSR407BEZ_CSCSSSSYDRTGACGTMAB_CSCNNSSNNRTGACGYMAN_ZHX2</t>
  </si>
  <si>
    <t>ENCSR407BEZ</t>
  </si>
  <si>
    <t>CSCSSSSYDRTGACGTMAB</t>
  </si>
  <si>
    <t>ENCSR407BEZ_GBCACTTCCGG_NBCRCTTCCGS_ZHX2</t>
  </si>
  <si>
    <t>GBCACTTCCGG</t>
  </si>
  <si>
    <t>ENCSR407BEZ_GCCCNBANYCAAGATGGCGGC_GCCCNNNNNCAASATGGCGGC_ZHX2</t>
  </si>
  <si>
    <t>GCCCNBANYCAAGATGGCGGC</t>
  </si>
  <si>
    <t>ENCSR407BEZ_GCCGCCATYTY_GCCGCCATYTY_ZHX2</t>
  </si>
  <si>
    <t>GCCGCCATYTY</t>
  </si>
  <si>
    <t>ENCSR876UYH_AARATGGC_AARATGGC_ZHX2</t>
  </si>
  <si>
    <t>ENCSR876UYH</t>
  </si>
  <si>
    <t>AARATGGC</t>
  </si>
  <si>
    <t>ENCSR876UYH_MNYMAAVATGGCGGC_NNNMAANATGGCGGC_ZHX2</t>
  </si>
  <si>
    <t>MNYMAAVATGGCGGC</t>
  </si>
  <si>
    <t>ENCSR876UYH_TGACGTCAYMR_TKRCGTCAYNN_ZHX2</t>
  </si>
  <si>
    <t>TGACGTCAYMR</t>
  </si>
  <si>
    <t>ZNF155</t>
  </si>
  <si>
    <t>ENCSR801BWR_AAATAAATAAATAAA_AAAWAAATAAAWAAA_ZNF155</t>
  </si>
  <si>
    <t>ENCSR801BWR</t>
  </si>
  <si>
    <t>ENCSR801BWR_KKGDKGRDGRKGWKKGWGDG_KKGNKGNNKRKGWKKGWGDG_ZNF155</t>
  </si>
  <si>
    <t>KKGDKGRDGRKGWKKGWGDG</t>
  </si>
  <si>
    <t>ENCSR801BWR_RTKTRTKTRTKTRTKTRTKTRTKTR_RTKTRTKTRTKKRTKTRTKTRTKTR_ZNF155</t>
  </si>
  <si>
    <t>RTKTRTKTRTKTRTKTRTKTRTKTR</t>
  </si>
  <si>
    <t>ZNF221</t>
  </si>
  <si>
    <t>ENCSR194BBY_AAATAAATAAATAAATAAATAAAWAAAWAA_AAATAAATAAATAAATAAATAAAWAAAWAA_ZNF221</t>
  </si>
  <si>
    <t>ENCSR194BBY</t>
  </si>
  <si>
    <t>AAATAAATAAATAAATAAATAAAWAAAWAA</t>
  </si>
  <si>
    <t>ENCSR194BBY_ATAWAWAAATAAAWVHWDAWW_WTAWANAAATAAAWNNWNAWN_ZNF221</t>
  </si>
  <si>
    <t>ATAWAWAAATAAAWVHWDAWW</t>
  </si>
  <si>
    <t>ENCSR194BBY_YTGGCWCYVTGCCAR_YTGGCWCYNTGCCAR_ZNF221</t>
  </si>
  <si>
    <t>YTGGCWCYVTGCCAR</t>
  </si>
  <si>
    <t>ZNF280C</t>
  </si>
  <si>
    <t>ENCSR076KZW_TGDKKGTGWGKGTGG_TGDKKGTGWKKGTGK_ZNF280C</t>
  </si>
  <si>
    <t>ENCSR076KZW</t>
  </si>
  <si>
    <t>TGDKKGTGWGKGTGG</t>
  </si>
  <si>
    <t>ZNF318</t>
  </si>
  <si>
    <t>ENCSR352BJL_CAMDCRCDCAYDCASTCMCHCACWMMCACA_MAMNCRCDCAYRCASWCMCHCACWMMCWCA_ZNF318</t>
  </si>
  <si>
    <t>ENCSR352BJL</t>
  </si>
  <si>
    <t>CAMDCRCDCAYDCASTCMCHCACWMMCACA</t>
  </si>
  <si>
    <t>ENCSR352BJL_HYWBVNSMHCAGCTG_NNNSNNNMNCAGCTG_ZNF318</t>
  </si>
  <si>
    <t>HYWBVNSMHCAGCTG</t>
  </si>
  <si>
    <t>ENCSR352BJL_RGVTGATGHMAKY_NGNTGATGYMANN_ZNF318</t>
  </si>
  <si>
    <t>RGVTGATGHMAKY</t>
  </si>
  <si>
    <t>ENCSR352BJL_VRRNRTGASTCAGCA_NNNNRTGASTCAGCA_ZNF318</t>
  </si>
  <si>
    <t>VRRNRTGASTCAGCA</t>
  </si>
  <si>
    <t>ZNF395</t>
  </si>
  <si>
    <t>ENCSR462QZZ_AGGGGCTGGGTAAAATRAGGCTGA_AGGGGCTGGGTAAAATRAGGCTGA_ZNF395</t>
  </si>
  <si>
    <t>ENCSR462QZZ</t>
  </si>
  <si>
    <t>AGGGGCTGGGTAAAATRAGGCTGA</t>
  </si>
  <si>
    <t>CTGGGTAAAA K562 specific signal</t>
  </si>
  <si>
    <t>ENCSR462QZZ_CAGAGYRACTCCATCTT_CAGAGYRACTCCATCTT_ZNF395</t>
  </si>
  <si>
    <t>CAGAGYRACTCCATCTT</t>
  </si>
  <si>
    <t>Inconsistent with the structural class</t>
  </si>
  <si>
    <t>ENCSR462QZZ_CTYATTTTACCCAGCCCCTAT_CTYATTTTACCCAGCCCCTAT_ZNF395</t>
  </si>
  <si>
    <t>CTYATTTTACCCAGCCCCTAT</t>
  </si>
  <si>
    <t>ENCSR462QZZ_TGTCAGAGGCRTTTGAA_TGTCAGAGGCRTTTGAA_ZNF395</t>
  </si>
  <si>
    <t>TGTCAGAGGCRTTTGAA</t>
  </si>
  <si>
    <t>TGTCAGAGG K562 specific ZNF like signal</t>
  </si>
  <si>
    <t>ZNF473</t>
  </si>
  <si>
    <t>ENCSR567XAM_ACACACACACACACA_ACACACACACACACA_ZNF473</t>
  </si>
  <si>
    <t>ENCSR567XAM</t>
  </si>
  <si>
    <t>ENCSR567XAM_CACACACACACACAC_CACACACACACACAC_ZNF473</t>
  </si>
  <si>
    <t>CACACACACACACAC</t>
  </si>
  <si>
    <t>ENCSR567XAM_DGATGGWGRKRDDGATGRWGRDRRDRA_DGATRGWGRKRNWGRTGRWGRDRRDRA_ZNF473</t>
  </si>
  <si>
    <t>DGATGGWGRKRDDGATGRWGRDRRDRA</t>
  </si>
  <si>
    <t>ENCSR567XAM_TGTGTGTGKKKGKGTGTGTGTGTGT_TGTGTGTGKNKGKGTGKGTGTGTGK_ZNF473</t>
  </si>
  <si>
    <t>TGTGTGTGKKKGKGTGTGTGTGTGT</t>
  </si>
  <si>
    <t>ENCSR567XAM_TGTGTGTG_TGTGTGTG_ZNF473</t>
  </si>
  <si>
    <t>TGTGTGTG</t>
  </si>
  <si>
    <t>ZNF511</t>
  </si>
  <si>
    <t>ENCSR372JXR_CAGCACCMHGGACAG_CAGCACCNNGGACAG_ZNF511</t>
  </si>
  <si>
    <t>ENCSR372JXR</t>
  </si>
  <si>
    <t>CAGCACCMHGGACAG</t>
  </si>
  <si>
    <t>ENCSR372JXR_KCCASCAGRGGGCGS_KSCWSCAGRGGGCRS_ZNF511</t>
  </si>
  <si>
    <t>KCCASCAGRGGGCGS</t>
  </si>
  <si>
    <t>ENCSR372JXR_RRASAGGAART_RRASMGGAART_ZNF511</t>
  </si>
  <si>
    <t>RRASAGGAART</t>
  </si>
  <si>
    <t>ENCSR372JXR_TGTTTRCWTWK_TGTTTRCWYWN_ZNF511</t>
  </si>
  <si>
    <t>TGTTTRCWTWK</t>
  </si>
  <si>
    <t>ZNF514</t>
  </si>
  <si>
    <t>ENCSR897RVP_ATTTATTTATTTATTTATTTA_ATTTATTTATTTATTTATTTA_ZNF514</t>
  </si>
  <si>
    <t>ENCSR897RVP</t>
  </si>
  <si>
    <t>ATTTATTTATTTATTTATTTA</t>
  </si>
  <si>
    <t>ENCSR897RVP_CCTGGGYRACA_CCTGGGYRACA_ZNF514</t>
  </si>
  <si>
    <t>CCTGGGYRACA</t>
  </si>
  <si>
    <t>ENCSR897RVP_TTTATTTATTTATTT_TTTATTTATTTATTT_ZNF514</t>
  </si>
  <si>
    <t>ENCSR897RVP_TTTTGAGAYRGAGTCTYRCTC_TTTTGAGAYRGAGTCTYRCTC_ZNF514</t>
  </si>
  <si>
    <t>TTTTGAGAYRGAGTCTYRCTC</t>
  </si>
  <si>
    <t>Alu tail complex repeat</t>
  </si>
  <si>
    <t>ZNF518A</t>
  </si>
  <si>
    <t>ENCSR159GFL_AAAAAAATAAA_AAAWAAATAAA_ZNF518A</t>
  </si>
  <si>
    <t>ENCSR159GFL</t>
  </si>
  <si>
    <t>AAAAAAATAAA</t>
  </si>
  <si>
    <t>ENCSR159GFL_AAATAAATAAATAAA_AAATAAATAAATAAA_ZNF518A</t>
  </si>
  <si>
    <t>ENCSR159GFL_DBCRCTTCCGGBBYN_NNCRCTTCCGGBNNN_ZNF518A</t>
  </si>
  <si>
    <t>DBCRCTTCCGGBBYN</t>
  </si>
  <si>
    <t>ENCSR159GFL_GAGYGAGACTCYGTCTCAAAA_GAGYRAGACTCYRTCTCAAAA_ZNF518A</t>
  </si>
  <si>
    <t>GAGYGAGACTCYGTCTCAAAA</t>
  </si>
  <si>
    <t>ENCSR159GFL_TAAATAAATAAATAAATAAATAAA_TAAATAAATAAATAAATAAATAAA_ZNF518A</t>
  </si>
  <si>
    <t>TAAATAAATAAATAAATAAATAAA</t>
  </si>
  <si>
    <t>ZNF544</t>
  </si>
  <si>
    <t>ENCSR167XFW_GTGTGTGTGKKTGTGTGTGTG_GTGTGTGTKKKTGTGTGTGTG_ZNF544</t>
  </si>
  <si>
    <t>ENCSR167XFW</t>
  </si>
  <si>
    <t>GTGTGTGTGKKTGTGTGTGTG</t>
  </si>
  <si>
    <t>ENCSR167XFW_TGTGTGTGTGTGTGT_TGTGTGTGTGTGTGT_ZNF544</t>
  </si>
  <si>
    <t>TGTGTGTGTGTGTGT</t>
  </si>
  <si>
    <t>ENCSR167XFW_YTGGCACYKTGCCAR_YTGGCASYNTGCCAR_ZNF544</t>
  </si>
  <si>
    <t>YTGGCACYKTGCCAR</t>
  </si>
  <si>
    <t>ZNF629</t>
  </si>
  <si>
    <t>ENCSR351NON_BCACTTCCGSY_BCRCTTCCGSY_ZNF629</t>
  </si>
  <si>
    <t>ENCSR351NON</t>
  </si>
  <si>
    <t>BCACTTCCGSY</t>
  </si>
  <si>
    <t>ENCSR351NON_CCNCYSTGACGTCAC_NCNCYSTGACGTCAC_ZNF629</t>
  </si>
  <si>
    <t>CCNCYSTGACGTCAC</t>
  </si>
  <si>
    <t>ENCSR351NON_GTGACGTCA_RTGACGTCA_ZNF629</t>
  </si>
  <si>
    <t>GTGACGTCA</t>
  </si>
  <si>
    <t>ENCSR351NON_VTGACKCA_VTGACKCA_ZNF629</t>
  </si>
  <si>
    <t>VTGACKCA</t>
  </si>
  <si>
    <t>ZNF639</t>
  </si>
  <si>
    <t>ENCSR845BCL_GGCTGGGTAAAATAA_GGCTGGGTAAAATAA_ZNF639</t>
  </si>
  <si>
    <t>ENCSR845BCL</t>
  </si>
  <si>
    <t>GGCTGGGTAAAATAA</t>
  </si>
  <si>
    <t>ENCSR845BCL_TAGGTCTCAGCCTYATTTTACCCAGCCC_TAGGTCTCAGCCTYATTTTACCCAGCCC_ZNF639</t>
  </si>
  <si>
    <t>TAGGTCTCAGCCTYATTTTACCCAGCCC</t>
  </si>
  <si>
    <t>GCCTYATTK562 specific ZNF like signal</t>
  </si>
  <si>
    <t>ENCSR845BCL_TATTCAAGATGGAGTYRCTCT_TATTCAAGATGGAGTYRCTCT_ZNF639</t>
  </si>
  <si>
    <t>TATTCAAGATGGAGTYRCTCT</t>
  </si>
  <si>
    <t>ENCSR845BCL_WNTGTCAGAGGCRTTTGAACC_WNTGTCAGAGGYRTTTGAACC_ZNF639</t>
  </si>
  <si>
    <t>WNTGTCAGAGGCRTTTGAACC</t>
  </si>
  <si>
    <t>ENCSR949NVY_BGCGCATGCGCASDR_NGCGCATGCGCASNN_ZNF639</t>
  </si>
  <si>
    <t>ENCSR949NVY</t>
  </si>
  <si>
    <t>BGCGCATGCGCASDR</t>
  </si>
  <si>
    <t>NRF1</t>
  </si>
  <si>
    <t>ENCSR949NVY_GCGCABGCGCR_GCGCANGCGCR_ZNF639</t>
  </si>
  <si>
    <t>GCGCABGCGCR</t>
  </si>
  <si>
    <t>ENCSR949NVY_TGCTGAGTCAT_TGCTGAGTCAY_ZNF639</t>
  </si>
  <si>
    <t>TGCTGAGTCAT</t>
  </si>
  <si>
    <t>ENCSR949NVY_WWSCATGACTCAGCA_NNNSATGACTCAGCA_ZNF639</t>
  </si>
  <si>
    <t>WWSCATGACTCAGCA</t>
  </si>
  <si>
    <t>ENCSR080CST_GTGTGTGTGTGTGTGTGTGTGTGTGTGTGT_GTGTGTGTGTGTGTGTGTGTGTGTGTGTGT_ZNF639</t>
  </si>
  <si>
    <t>ENCSR080CST</t>
  </si>
  <si>
    <t>ENCSR497VFH_ACACACACACACACMMMMMMMHACACACA_ACACACACACACMMMNMMMMMHACACACA_ZNF639</t>
  </si>
  <si>
    <t>ENCSR497VFH</t>
  </si>
  <si>
    <t>ACACACACACACACMMMMMMMHACACACA</t>
  </si>
  <si>
    <t>ENCSR497VFH_SBSSGGTCACGTGAC_SYNNGRTCACGTGAC_ZNF639</t>
  </si>
  <si>
    <t>SBSSGGTCACGTGAC</t>
  </si>
  <si>
    <t>ENCSR497VFH_TRTRTGTKWKWKWDTRTRTR_TRTRTRTKWKWKWNTRTRTR_ZNF639</t>
  </si>
  <si>
    <t>TRTRTGTKWKWKWDTRTRTR</t>
  </si>
  <si>
    <t>ENCSR665UFC_RCTTCCGG_RCTTCCGS_ZNF639</t>
  </si>
  <si>
    <t>ENCSR665UFC</t>
  </si>
  <si>
    <t>ZNF644</t>
  </si>
  <si>
    <t>ENCSR729HVR_AATAGGGGCTGGGTAAAATRA_AATAGGRGCTGGGTAAAATRA_ZNF644</t>
  </si>
  <si>
    <t>ENCSR729HVR</t>
  </si>
  <si>
    <t>AATAGGGGCTGGGTAAAATRA</t>
  </si>
  <si>
    <t>ENCSR729HVR_CAAGATGGAGTYRCTCWGGTT_CAAGATGGAGTYRCTCWGGTT_ZNF644</t>
  </si>
  <si>
    <t>CAAGATGGAGTYRCTCWGGTT</t>
  </si>
  <si>
    <t>ENCSR729HVR_RRACTACAABTCCCAGVAKGC_RRACTACAANTCCCRGNAKGC_ZNF644</t>
  </si>
  <si>
    <t>RRACTACAABTCCCAGVAKGC</t>
  </si>
  <si>
    <t>ENCSR729HVR_TCTCAGCCTYATTTTACCCAGCCCCTATT_TCTCAGCCTYATTTTACCCAGCCCCTATT_ZNF644</t>
  </si>
  <si>
    <t>TCTCAGCCTYATTTTACCCAGCCCCTATT</t>
  </si>
  <si>
    <t>GCCTYATT, K562 specific ZNF like signal</t>
  </si>
  <si>
    <t>ENCSR729HVR_TGTCAGAGGCRTT_TGTCAGAGGYRTT_ZNF644</t>
  </si>
  <si>
    <t>TGTCAGAGGCRTT</t>
  </si>
  <si>
    <t>ENCSR578CXC_RTTGCAYMAY_RTTGCAYMAY_ZNF644</t>
  </si>
  <si>
    <t>ENCSR578CXC</t>
  </si>
  <si>
    <t>RTTGCAYMAY</t>
  </si>
  <si>
    <t>ENCSR578CXC_TGGACTTTGRAC_TGGACTTTGNNC_ZNF644</t>
  </si>
  <si>
    <t>TGGACTTTGRAC</t>
  </si>
  <si>
    <t>HNF4 nuc rec</t>
  </si>
  <si>
    <t>ENCSR578CXC_TGTTTGCH_TGTTKRCH_ZNF644</t>
  </si>
  <si>
    <t>TGTTTGCH</t>
  </si>
  <si>
    <t>ENCSR578CXC_VTGAGTCA_MTGAGTCA_ZNF644</t>
  </si>
  <si>
    <t>VTGAGTCA</t>
  </si>
  <si>
    <t>ENCSR578CXC_WDNCAAVATGGYRSC_NNVCAAVATGGYRSC_ZNF644</t>
  </si>
  <si>
    <t>WDNCAAVATGGYRSC</t>
  </si>
  <si>
    <t>YY1</t>
  </si>
  <si>
    <t>ZNF645</t>
  </si>
  <si>
    <t>ENCSR776LDJ_ACACACACACACACACACACA_ACACACACACACACACACACA_ZNF645</t>
  </si>
  <si>
    <t>ENCSR776LDJ</t>
  </si>
  <si>
    <t>ACACACACACACACACACACA</t>
  </si>
  <si>
    <t>ENCSR776LDJ_TGTGTGTGTGTGTGWGTGTGT_TGTGTGWGTGTGTGNGTGWGT_ZNF645</t>
  </si>
  <si>
    <t>TGTGTGTGTGTGTGWGTGTGT</t>
  </si>
  <si>
    <t>ZNF670</t>
  </si>
  <si>
    <t>ENCSR233MWH_CACMCWCACMHMCAYMCWCAC_CAYMMWCACMHMCAYMMWYMC_ZNF670</t>
  </si>
  <si>
    <t>ENCSR233MWH</t>
  </si>
  <si>
    <t>CACMCWCACMHMCAYMCWCAC</t>
  </si>
  <si>
    <t>CA low complexity</t>
  </si>
  <si>
    <t>ENCSR233MWH_RRADRRADRRAKRRAKRRADGRADR_RRANRRANRRAKRRAKRRAWGRADR_ZNF670</t>
  </si>
  <si>
    <t>RRADRRADRRAKRRAKRRADGRADR</t>
  </si>
  <si>
    <t>RA low complexity</t>
  </si>
  <si>
    <t>ZNF687</t>
  </si>
  <si>
    <t>ENCSR859FDL_CAARATGGAGTCACTYDKGYTMAADYNCHT_CAARATGGAGTCRCTYNKGYYMARNNNCNT_ZNF687</t>
  </si>
  <si>
    <t>ENCSR859FDL</t>
  </si>
  <si>
    <t>CAARATGGAGTCACTYDKGYTMAADYNCHT</t>
  </si>
  <si>
    <t>lymphocyte, K562 and GM12878 , specific ZNF like signal</t>
  </si>
  <si>
    <t>ENCSR859FDL_RSCAYGTG_RSCAYGTG_ZNF687</t>
  </si>
  <si>
    <t>RSCAYGTG</t>
  </si>
  <si>
    <t>ENCSR899BKM_CACACACACACACRCACACRCACACRCMCA_CACACACACACRCRCACACRCACASNMMCA_ZNF687</t>
  </si>
  <si>
    <t>ENCSR899BKM</t>
  </si>
  <si>
    <t>CACACACACACACRCACACRCACACRCMCA</t>
  </si>
  <si>
    <t>ENCSR899BKM_CACRTGSY_CACRTGSN_ZNF687</t>
  </si>
  <si>
    <t>CACRTGSY</t>
  </si>
  <si>
    <t>ZNF747</t>
  </si>
  <si>
    <t>ENCSR497IAS_CAYCCWCACMMHCAY_CAYMMWCACMMHCAY_ZNF747</t>
  </si>
  <si>
    <t>ENCSR497IAS</t>
  </si>
  <si>
    <t>CAYCCWCACMMHCAY</t>
  </si>
  <si>
    <t>ENCSR497IAS_HCAYCMHYMCMHCCAYCMHCA_NCAYMMNYMCMNCCAYMMWYM_ZNF747</t>
  </si>
  <si>
    <t>HCAYCMHYMCMHCCAYCMHCA</t>
  </si>
  <si>
    <t>ZNF837</t>
  </si>
  <si>
    <t>ENCSR711UOA_CACACACACACACACACACACACACA_CACACACACACACACACACACACACA_ZNF837</t>
  </si>
  <si>
    <t>ENCSR711UOA</t>
  </si>
  <si>
    <t>CACACACACACACACACACACACACA</t>
  </si>
  <si>
    <t>ENCSR711UOA_CACAYACRCACACAC_CACAYACRCACACAC_ZNF837</t>
  </si>
  <si>
    <t>CACAYACRCACACAC</t>
  </si>
  <si>
    <t>ZSCAN18</t>
  </si>
  <si>
    <t>ENCSR721QZV_TGTGTGTGTGTGTGTGTGTGTGTGTGT_TGTGTGTGTGTGTGTGTGTGTGTGTGT_ZSCAN18</t>
  </si>
  <si>
    <t>ENCSR721QZV</t>
  </si>
  <si>
    <t>TGTGTGTGTGTGTGTGTGTGTGTGTGT</t>
  </si>
  <si>
    <t>ENCSR721QZV_TGTGTGTGTGTGTGT_TGTGTGTGTGTGTGT_ZSCAN1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2"/>
      <color theme="1"/>
      <name val="Aptos Narrow"/>
      <family val="2"/>
      <scheme val="minor"/>
    </font>
    <font>
      <b/>
      <sz val="10"/>
      <color theme="1"/>
      <name val="Arial"/>
      <family val="2"/>
    </font>
    <font>
      <b/>
      <sz val="10"/>
      <color theme="1"/>
      <name val="Aptos Narrow"/>
      <family val="2"/>
      <scheme val="minor"/>
    </font>
    <font>
      <sz val="10"/>
      <color theme="1"/>
      <name val="Arial"/>
      <family val="2"/>
    </font>
    <font>
      <sz val="10"/>
      <color theme="1"/>
      <name val="Aptos Narrow"/>
      <family val="2"/>
      <scheme val="minor"/>
    </font>
    <font>
      <b/>
      <sz val="12"/>
      <color theme="1"/>
      <name val="Aptos Narrow"/>
      <scheme val="minor"/>
    </font>
    <font>
      <sz val="10"/>
      <color rgb="FF000000"/>
      <name val="Arial"/>
      <family val="2"/>
    </font>
    <font>
      <sz val="12"/>
      <color theme="1"/>
      <name val="Aptos Narrow"/>
      <scheme val="minor"/>
    </font>
    <font>
      <b/>
      <sz val="12"/>
      <color theme="1"/>
      <name val="Aptos Narrow"/>
      <family val="2"/>
      <scheme val="minor"/>
    </font>
  </fonts>
  <fills count="5">
    <fill>
      <patternFill patternType="none"/>
    </fill>
    <fill>
      <patternFill patternType="gray125"/>
    </fill>
    <fill>
      <patternFill patternType="solid">
        <fgColor rgb="FFF4C7C3"/>
        <bgColor rgb="FFF4C7C3"/>
      </patternFill>
    </fill>
    <fill>
      <patternFill patternType="solid">
        <fgColor rgb="FFFCE8B2"/>
        <bgColor rgb="FFFCE8B2"/>
      </patternFill>
    </fill>
    <fill>
      <patternFill patternType="solid">
        <fgColor rgb="FFB7E1CD"/>
        <bgColor rgb="FFB7E1CD"/>
      </patternFill>
    </fill>
  </fills>
  <borders count="1">
    <border>
      <left/>
      <right/>
      <top/>
      <bottom/>
      <diagonal/>
    </border>
  </borders>
  <cellStyleXfs count="1">
    <xf numFmtId="0" fontId="0" fillId="0" borderId="0"/>
  </cellStyleXfs>
  <cellXfs count="13">
    <xf numFmtId="0" fontId="0" fillId="0" borderId="0" xfId="0"/>
    <xf numFmtId="0" fontId="3" fillId="0" borderId="0" xfId="0" applyFont="1"/>
    <xf numFmtId="0" fontId="3" fillId="2" borderId="0" xfId="0" applyFont="1" applyFill="1"/>
    <xf numFmtId="0" fontId="4" fillId="0" borderId="0" xfId="0" applyFont="1"/>
    <xf numFmtId="0" fontId="3" fillId="3" borderId="0" xfId="0" applyFont="1" applyFill="1"/>
    <xf numFmtId="0" fontId="3" fillId="4" borderId="0" xfId="0" applyFont="1" applyFill="1"/>
    <xf numFmtId="0" fontId="1" fillId="0" borderId="0" xfId="0" applyFont="1" applyAlignment="1">
      <alignment wrapText="1"/>
    </xf>
    <xf numFmtId="0" fontId="2" fillId="0" borderId="0" xfId="0" applyFont="1" applyAlignment="1">
      <alignment wrapText="1"/>
    </xf>
    <xf numFmtId="0" fontId="0" fillId="0" borderId="0" xfId="0" applyAlignment="1">
      <alignment wrapText="1"/>
    </xf>
    <xf numFmtId="0" fontId="6" fillId="0" borderId="0" xfId="0" applyFont="1"/>
    <xf numFmtId="0" fontId="5" fillId="0" borderId="0" xfId="0" applyFont="1"/>
    <xf numFmtId="0" fontId="7" fillId="0" borderId="0" xfId="0" applyFont="1"/>
    <xf numFmtId="0" fontId="8" fillId="0" borderId="0" xfId="0" applyFont="1" applyAlignment="1">
      <alignment wrapText="1"/>
    </xf>
  </cellXfs>
  <cellStyles count="1">
    <cellStyle name="Normal" xfId="0" builtinId="0"/>
  </cellStyles>
  <dxfs count="5">
    <dxf>
      <font>
        <color rgb="FF000000"/>
      </font>
      <fill>
        <patternFill patternType="solid">
          <fgColor rgb="FFCCCCCC"/>
          <bgColor rgb="FFCCCCCC"/>
        </patternFill>
      </fill>
    </dxf>
    <dxf>
      <fill>
        <patternFill patternType="solid">
          <fgColor rgb="FFB7E1CD"/>
          <bgColor rgb="FFB7E1CD"/>
        </patternFill>
      </fill>
    </dxf>
    <dxf>
      <fill>
        <patternFill patternType="solid">
          <fgColor rgb="FFF4C7C3"/>
          <bgColor rgb="FFF4C7C3"/>
        </patternFill>
      </fill>
    </dxf>
    <dxf>
      <font>
        <color rgb="FF000000"/>
      </font>
      <fill>
        <patternFill patternType="solid">
          <fgColor rgb="FFA4C2F4"/>
          <bgColor rgb="FFA4C2F4"/>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CB1D68-8A82-9D4D-9E4F-13B1D98DD2B6}">
  <dimension ref="A1:B12"/>
  <sheetViews>
    <sheetView tabSelected="1" workbookViewId="0">
      <selection activeCell="D23" sqref="D23"/>
    </sheetView>
  </sheetViews>
  <sheetFormatPr defaultColWidth="11" defaultRowHeight="15.95"/>
  <cols>
    <col min="1" max="1" width="21.5" customWidth="1"/>
  </cols>
  <sheetData>
    <row r="1" spans="1:2" s="10" customFormat="1">
      <c r="A1" s="10" t="s">
        <v>0</v>
      </c>
      <c r="B1" s="10" t="s">
        <v>1</v>
      </c>
    </row>
    <row r="2" spans="1:2">
      <c r="A2" s="11" t="s">
        <v>2</v>
      </c>
      <c r="B2" t="s">
        <v>3</v>
      </c>
    </row>
    <row r="3" spans="1:2">
      <c r="A3" s="11" t="s">
        <v>4</v>
      </c>
      <c r="B3" t="s">
        <v>5</v>
      </c>
    </row>
    <row r="4" spans="1:2">
      <c r="A4" s="11" t="s">
        <v>6</v>
      </c>
      <c r="B4" t="s">
        <v>7</v>
      </c>
    </row>
    <row r="5" spans="1:2">
      <c r="A5" s="11" t="s">
        <v>8</v>
      </c>
      <c r="B5" t="s">
        <v>9</v>
      </c>
    </row>
    <row r="6" spans="1:2">
      <c r="A6" s="11" t="s">
        <v>10</v>
      </c>
      <c r="B6" t="s">
        <v>11</v>
      </c>
    </row>
    <row r="7" spans="1:2">
      <c r="A7" s="11" t="s">
        <v>12</v>
      </c>
      <c r="B7" t="s">
        <v>13</v>
      </c>
    </row>
    <row r="8" spans="1:2">
      <c r="A8" s="11" t="s">
        <v>14</v>
      </c>
      <c r="B8" t="s">
        <v>15</v>
      </c>
    </row>
    <row r="9" spans="1:2">
      <c r="A9" s="11" t="s">
        <v>16</v>
      </c>
      <c r="B9" t="s">
        <v>17</v>
      </c>
    </row>
    <row r="10" spans="1:2">
      <c r="A10" s="11" t="s">
        <v>18</v>
      </c>
      <c r="B10" t="s">
        <v>19</v>
      </c>
    </row>
    <row r="11" spans="1:2">
      <c r="A11" s="11" t="s">
        <v>20</v>
      </c>
      <c r="B11" t="s">
        <v>21</v>
      </c>
    </row>
    <row r="12" spans="1:2">
      <c r="A12" s="11" t="s">
        <v>22</v>
      </c>
      <c r="B12" t="s">
        <v>23</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E48714-5232-B64F-A3E6-7578587951A6}">
  <dimension ref="A1:L486"/>
  <sheetViews>
    <sheetView workbookViewId="0">
      <pane ySplit="1" topLeftCell="A2" activePane="bottomLeft" state="frozen"/>
      <selection pane="bottomLeft" activeCell="I1" sqref="I1"/>
    </sheetView>
  </sheetViews>
  <sheetFormatPr defaultColWidth="11" defaultRowHeight="15.75" customHeight="1"/>
  <cols>
    <col min="1" max="1" width="13.625" customWidth="1"/>
    <col min="2" max="2" width="46.875" customWidth="1"/>
    <col min="3" max="4" width="17.5" customWidth="1"/>
    <col min="5" max="5" width="43" customWidth="1"/>
    <col min="6" max="6" width="36" customWidth="1"/>
    <col min="9" max="9" width="15.5" customWidth="1"/>
  </cols>
  <sheetData>
    <row r="1" spans="1:12" s="8" customFormat="1" ht="61.5">
      <c r="A1" s="6" t="s">
        <v>2</v>
      </c>
      <c r="B1" s="6" t="s">
        <v>24</v>
      </c>
      <c r="C1" s="6" t="s">
        <v>6</v>
      </c>
      <c r="D1" s="6" t="s">
        <v>25</v>
      </c>
      <c r="E1" s="6" t="s">
        <v>10</v>
      </c>
      <c r="F1" s="6" t="s">
        <v>12</v>
      </c>
      <c r="G1" s="6" t="s">
        <v>14</v>
      </c>
      <c r="H1" s="6" t="s">
        <v>16</v>
      </c>
      <c r="I1" s="7" t="s">
        <v>18</v>
      </c>
      <c r="J1" s="6" t="s">
        <v>20</v>
      </c>
      <c r="K1" s="6" t="s">
        <v>26</v>
      </c>
      <c r="L1" s="12" t="s">
        <v>27</v>
      </c>
    </row>
    <row r="2" spans="1:12">
      <c r="A2" s="1" t="s">
        <v>28</v>
      </c>
      <c r="B2" s="1" t="s">
        <v>29</v>
      </c>
      <c r="C2" s="1" t="s">
        <v>30</v>
      </c>
      <c r="D2" s="1" t="s">
        <v>31</v>
      </c>
      <c r="E2" s="1" t="s">
        <v>32</v>
      </c>
      <c r="F2" s="1" t="s">
        <v>33</v>
      </c>
      <c r="G2" s="5" t="s">
        <v>34</v>
      </c>
      <c r="H2" s="1" t="s">
        <v>35</v>
      </c>
      <c r="I2" s="3" t="s">
        <v>35</v>
      </c>
      <c r="J2" s="1" t="s">
        <v>36</v>
      </c>
      <c r="K2" s="1" t="s">
        <v>37</v>
      </c>
      <c r="L2" t="b">
        <v>0</v>
      </c>
    </row>
    <row r="3" spans="1:12">
      <c r="A3" s="1" t="s">
        <v>38</v>
      </c>
      <c r="B3" s="1" t="s">
        <v>39</v>
      </c>
      <c r="C3" s="1" t="s">
        <v>40</v>
      </c>
      <c r="D3" s="1" t="e">
        <v>#N/A</v>
      </c>
      <c r="E3" s="1" t="s">
        <v>41</v>
      </c>
      <c r="F3" s="1" t="s">
        <v>42</v>
      </c>
      <c r="G3" s="5" t="s">
        <v>34</v>
      </c>
      <c r="H3" s="1" t="s">
        <v>35</v>
      </c>
      <c r="I3" s="3" t="s">
        <v>43</v>
      </c>
      <c r="J3" s="1" t="s">
        <v>44</v>
      </c>
      <c r="K3" s="1" t="s">
        <v>45</v>
      </c>
      <c r="L3" t="b">
        <v>1</v>
      </c>
    </row>
    <row r="4" spans="1:12">
      <c r="A4" s="1" t="s">
        <v>46</v>
      </c>
      <c r="B4" s="1" t="s">
        <v>47</v>
      </c>
      <c r="C4" s="1" t="s">
        <v>30</v>
      </c>
      <c r="D4" s="1" t="s">
        <v>48</v>
      </c>
      <c r="E4" s="1" t="s">
        <v>49</v>
      </c>
      <c r="F4" s="1" t="s">
        <v>50</v>
      </c>
      <c r="G4" s="5" t="s">
        <v>34</v>
      </c>
      <c r="H4" s="1" t="s">
        <v>35</v>
      </c>
      <c r="I4" s="3" t="s">
        <v>35</v>
      </c>
      <c r="J4" s="1" t="s">
        <v>50</v>
      </c>
      <c r="K4" s="1" t="s">
        <v>37</v>
      </c>
      <c r="L4" t="b">
        <v>0</v>
      </c>
    </row>
    <row r="5" spans="1:12">
      <c r="A5" s="1" t="s">
        <v>51</v>
      </c>
      <c r="B5" s="1" t="s">
        <v>52</v>
      </c>
      <c r="C5" s="1" t="s">
        <v>30</v>
      </c>
      <c r="D5" s="1" t="s">
        <v>53</v>
      </c>
      <c r="E5" s="1" t="s">
        <v>54</v>
      </c>
      <c r="F5" s="1" t="s">
        <v>50</v>
      </c>
      <c r="G5" s="5" t="s">
        <v>34</v>
      </c>
      <c r="H5" s="1" t="s">
        <v>35</v>
      </c>
      <c r="I5" s="3" t="s">
        <v>43</v>
      </c>
      <c r="J5" s="1" t="s">
        <v>50</v>
      </c>
      <c r="K5" s="1" t="s">
        <v>37</v>
      </c>
      <c r="L5" t="b">
        <v>1</v>
      </c>
    </row>
    <row r="6" spans="1:12">
      <c r="A6" s="1" t="s">
        <v>55</v>
      </c>
      <c r="B6" s="1" t="s">
        <v>56</v>
      </c>
      <c r="C6" s="1" t="s">
        <v>40</v>
      </c>
      <c r="D6" s="1" t="e">
        <v>#N/A</v>
      </c>
      <c r="E6" s="1" t="s">
        <v>57</v>
      </c>
      <c r="F6" s="1" t="s">
        <v>58</v>
      </c>
      <c r="G6" s="5" t="s">
        <v>34</v>
      </c>
      <c r="H6" s="1" t="s">
        <v>43</v>
      </c>
      <c r="I6" s="3" t="s">
        <v>45</v>
      </c>
      <c r="J6" s="1" t="s">
        <v>59</v>
      </c>
      <c r="K6" s="1" t="s">
        <v>45</v>
      </c>
      <c r="L6" t="b">
        <v>1</v>
      </c>
    </row>
    <row r="7" spans="1:12">
      <c r="A7" s="1" t="s">
        <v>60</v>
      </c>
      <c r="B7" s="1" t="s">
        <v>61</v>
      </c>
      <c r="C7" s="1" t="s">
        <v>40</v>
      </c>
      <c r="D7" s="1" t="e">
        <v>#N/A</v>
      </c>
      <c r="E7" s="1" t="s">
        <v>62</v>
      </c>
      <c r="F7" s="1" t="s">
        <v>33</v>
      </c>
      <c r="G7" s="5" t="s">
        <v>34</v>
      </c>
      <c r="H7" s="1" t="s">
        <v>35</v>
      </c>
      <c r="I7" s="3" t="s">
        <v>35</v>
      </c>
      <c r="J7" s="1" t="s">
        <v>63</v>
      </c>
      <c r="K7" s="1" t="s">
        <v>45</v>
      </c>
      <c r="L7" t="b">
        <v>0</v>
      </c>
    </row>
    <row r="8" spans="1:12">
      <c r="A8" s="1" t="s">
        <v>64</v>
      </c>
      <c r="B8" s="1" t="s">
        <v>65</v>
      </c>
      <c r="C8" s="1" t="s">
        <v>30</v>
      </c>
      <c r="D8" s="1" t="s">
        <v>66</v>
      </c>
      <c r="E8" s="1" t="s">
        <v>67</v>
      </c>
      <c r="F8" s="1" t="s">
        <v>68</v>
      </c>
      <c r="G8" s="5" t="s">
        <v>34</v>
      </c>
      <c r="H8" s="1" t="s">
        <v>35</v>
      </c>
      <c r="I8" s="3" t="s">
        <v>43</v>
      </c>
      <c r="J8" s="1" t="s">
        <v>69</v>
      </c>
      <c r="K8" s="1" t="s">
        <v>70</v>
      </c>
      <c r="L8" t="b">
        <v>1</v>
      </c>
    </row>
    <row r="9" spans="1:12">
      <c r="A9" s="1" t="s">
        <v>71</v>
      </c>
      <c r="B9" s="1" t="s">
        <v>72</v>
      </c>
      <c r="C9" s="1" t="s">
        <v>40</v>
      </c>
      <c r="D9" s="1" t="e">
        <v>#N/A</v>
      </c>
      <c r="E9" s="1" t="s">
        <v>73</v>
      </c>
      <c r="F9" s="1" t="s">
        <v>33</v>
      </c>
      <c r="G9" s="5" t="s">
        <v>34</v>
      </c>
      <c r="H9" s="1" t="s">
        <v>35</v>
      </c>
      <c r="I9" s="3" t="s">
        <v>35</v>
      </c>
      <c r="J9" s="1" t="s">
        <v>74</v>
      </c>
      <c r="K9" s="1" t="s">
        <v>45</v>
      </c>
      <c r="L9" t="b">
        <v>0</v>
      </c>
    </row>
    <row r="10" spans="1:12">
      <c r="A10" s="1" t="s">
        <v>75</v>
      </c>
      <c r="B10" s="1" t="s">
        <v>76</v>
      </c>
      <c r="C10" s="1" t="s">
        <v>40</v>
      </c>
      <c r="D10" s="1" t="e">
        <v>#N/A</v>
      </c>
      <c r="E10" s="1" t="s">
        <v>77</v>
      </c>
      <c r="F10" s="1" t="s">
        <v>33</v>
      </c>
      <c r="G10" s="5" t="s">
        <v>34</v>
      </c>
      <c r="H10" s="1" t="s">
        <v>35</v>
      </c>
      <c r="I10" s="3" t="s">
        <v>35</v>
      </c>
      <c r="J10" s="1" t="s">
        <v>74</v>
      </c>
      <c r="K10" s="1" t="s">
        <v>45</v>
      </c>
      <c r="L10" t="b">
        <v>0</v>
      </c>
    </row>
    <row r="11" spans="1:12">
      <c r="A11" s="1" t="s">
        <v>78</v>
      </c>
      <c r="B11" s="1" t="s">
        <v>79</v>
      </c>
      <c r="C11" s="1" t="s">
        <v>80</v>
      </c>
      <c r="D11" s="1" t="e">
        <v>#N/A</v>
      </c>
      <c r="E11" s="1" t="s">
        <v>81</v>
      </c>
      <c r="F11" s="1" t="s">
        <v>33</v>
      </c>
      <c r="G11" s="5" t="s">
        <v>34</v>
      </c>
      <c r="H11" s="1" t="s">
        <v>35</v>
      </c>
      <c r="I11" s="3" t="s">
        <v>35</v>
      </c>
      <c r="J11" s="1" t="s">
        <v>82</v>
      </c>
      <c r="K11" s="1" t="s">
        <v>45</v>
      </c>
      <c r="L11" t="b">
        <v>0</v>
      </c>
    </row>
    <row r="12" spans="1:12">
      <c r="A12" s="1" t="s">
        <v>83</v>
      </c>
      <c r="B12" s="1" t="s">
        <v>84</v>
      </c>
      <c r="C12" s="1" t="s">
        <v>30</v>
      </c>
      <c r="D12" s="1" t="s">
        <v>85</v>
      </c>
      <c r="E12" s="1" t="s">
        <v>86</v>
      </c>
      <c r="F12" s="1" t="s">
        <v>87</v>
      </c>
      <c r="G12" s="5" t="s">
        <v>34</v>
      </c>
      <c r="H12" s="1" t="s">
        <v>35</v>
      </c>
      <c r="I12" s="3" t="s">
        <v>35</v>
      </c>
      <c r="J12" s="1" t="s">
        <v>82</v>
      </c>
      <c r="K12" s="1" t="s">
        <v>88</v>
      </c>
      <c r="L12" t="b">
        <v>0</v>
      </c>
    </row>
    <row r="13" spans="1:12">
      <c r="A13" s="1" t="s">
        <v>89</v>
      </c>
      <c r="B13" s="1" t="s">
        <v>90</v>
      </c>
      <c r="C13" s="1" t="s">
        <v>30</v>
      </c>
      <c r="D13" s="1" t="s">
        <v>91</v>
      </c>
      <c r="E13" s="1" t="s">
        <v>92</v>
      </c>
      <c r="F13" s="1" t="s">
        <v>93</v>
      </c>
      <c r="G13" s="5" t="s">
        <v>34</v>
      </c>
      <c r="H13" s="1" t="s">
        <v>43</v>
      </c>
      <c r="I13" s="3" t="s">
        <v>45</v>
      </c>
      <c r="J13" s="1" t="s">
        <v>74</v>
      </c>
      <c r="K13" s="1" t="s">
        <v>94</v>
      </c>
      <c r="L13" t="b">
        <v>1</v>
      </c>
    </row>
    <row r="14" spans="1:12">
      <c r="A14" s="1" t="s">
        <v>95</v>
      </c>
      <c r="B14" s="1" t="s">
        <v>96</v>
      </c>
      <c r="C14" s="1" t="s">
        <v>80</v>
      </c>
      <c r="D14" s="1" t="e">
        <v>#N/A</v>
      </c>
      <c r="E14" s="1" t="s">
        <v>97</v>
      </c>
      <c r="F14" s="1" t="s">
        <v>98</v>
      </c>
      <c r="G14" s="5" t="s">
        <v>34</v>
      </c>
      <c r="H14" s="1" t="s">
        <v>43</v>
      </c>
      <c r="I14" s="3" t="s">
        <v>45</v>
      </c>
      <c r="J14" s="1" t="s">
        <v>74</v>
      </c>
      <c r="K14" s="1" t="s">
        <v>45</v>
      </c>
      <c r="L14" t="b">
        <v>1</v>
      </c>
    </row>
    <row r="15" spans="1:12">
      <c r="A15" s="1" t="s">
        <v>99</v>
      </c>
      <c r="B15" s="1" t="s">
        <v>100</v>
      </c>
      <c r="C15" s="1" t="s">
        <v>40</v>
      </c>
      <c r="D15" s="1" t="e">
        <v>#N/A</v>
      </c>
      <c r="E15" s="1" t="s">
        <v>101</v>
      </c>
      <c r="F15" s="9" t="s">
        <v>33</v>
      </c>
      <c r="G15" s="5" t="s">
        <v>34</v>
      </c>
      <c r="H15" s="1" t="s">
        <v>35</v>
      </c>
      <c r="I15" s="3" t="s">
        <v>35</v>
      </c>
      <c r="J15" s="1" t="s">
        <v>102</v>
      </c>
      <c r="K15" s="1" t="s">
        <v>45</v>
      </c>
      <c r="L15" t="b">
        <v>0</v>
      </c>
    </row>
    <row r="16" spans="1:12">
      <c r="A16" s="1" t="s">
        <v>103</v>
      </c>
      <c r="B16" s="1" t="s">
        <v>104</v>
      </c>
      <c r="C16" s="1" t="s">
        <v>30</v>
      </c>
      <c r="D16" s="1" t="s">
        <v>105</v>
      </c>
      <c r="E16" s="1" t="s">
        <v>106</v>
      </c>
      <c r="F16" s="9" t="s">
        <v>33</v>
      </c>
      <c r="G16" s="5" t="s">
        <v>34</v>
      </c>
      <c r="H16" s="1" t="s">
        <v>35</v>
      </c>
      <c r="I16" s="3" t="s">
        <v>35</v>
      </c>
      <c r="J16" s="1" t="s">
        <v>74</v>
      </c>
      <c r="K16" s="1" t="s">
        <v>37</v>
      </c>
      <c r="L16" t="b">
        <v>0</v>
      </c>
    </row>
    <row r="17" spans="1:12">
      <c r="A17" s="1" t="s">
        <v>107</v>
      </c>
      <c r="B17" s="1" t="s">
        <v>108</v>
      </c>
      <c r="C17" s="1" t="s">
        <v>30</v>
      </c>
      <c r="D17" s="1" t="s">
        <v>109</v>
      </c>
      <c r="E17" s="1" t="s">
        <v>110</v>
      </c>
      <c r="F17" s="9" t="s">
        <v>33</v>
      </c>
      <c r="G17" s="5" t="s">
        <v>34</v>
      </c>
      <c r="H17" s="1" t="s">
        <v>35</v>
      </c>
      <c r="I17" s="3" t="s">
        <v>35</v>
      </c>
      <c r="J17" s="1" t="s">
        <v>74</v>
      </c>
      <c r="K17" s="1" t="s">
        <v>94</v>
      </c>
      <c r="L17" t="b">
        <v>0</v>
      </c>
    </row>
    <row r="18" spans="1:12">
      <c r="A18" s="1" t="s">
        <v>111</v>
      </c>
      <c r="B18" s="1" t="s">
        <v>112</v>
      </c>
      <c r="C18" s="1" t="s">
        <v>30</v>
      </c>
      <c r="D18" s="1" t="s">
        <v>113</v>
      </c>
      <c r="E18" s="1" t="s">
        <v>114</v>
      </c>
      <c r="F18" s="1" t="s">
        <v>115</v>
      </c>
      <c r="G18" s="5" t="s">
        <v>34</v>
      </c>
      <c r="H18" s="1" t="s">
        <v>43</v>
      </c>
      <c r="I18" s="3" t="s">
        <v>45</v>
      </c>
      <c r="J18" s="1" t="s">
        <v>74</v>
      </c>
      <c r="K18" s="1" t="s">
        <v>94</v>
      </c>
      <c r="L18" t="b">
        <v>1</v>
      </c>
    </row>
    <row r="19" spans="1:12">
      <c r="A19" s="1" t="s">
        <v>116</v>
      </c>
      <c r="B19" s="1" t="s">
        <v>117</v>
      </c>
      <c r="C19" s="1" t="s">
        <v>40</v>
      </c>
      <c r="D19" s="1" t="e">
        <v>#N/A</v>
      </c>
      <c r="E19" s="1" t="s">
        <v>118</v>
      </c>
      <c r="F19" s="9" t="s">
        <v>33</v>
      </c>
      <c r="G19" s="5" t="s">
        <v>34</v>
      </c>
      <c r="H19" s="1" t="s">
        <v>35</v>
      </c>
      <c r="I19" s="3" t="s">
        <v>35</v>
      </c>
      <c r="J19" s="1" t="s">
        <v>74</v>
      </c>
      <c r="K19" s="1" t="s">
        <v>45</v>
      </c>
      <c r="L19" t="b">
        <v>0</v>
      </c>
    </row>
    <row r="20" spans="1:12">
      <c r="A20" s="1" t="s">
        <v>119</v>
      </c>
      <c r="B20" s="1" t="s">
        <v>120</v>
      </c>
      <c r="C20" s="1" t="s">
        <v>30</v>
      </c>
      <c r="D20" s="1" t="s">
        <v>121</v>
      </c>
      <c r="E20" s="1" t="s">
        <v>122</v>
      </c>
      <c r="F20" s="1" t="s">
        <v>123</v>
      </c>
      <c r="G20" s="5" t="s">
        <v>34</v>
      </c>
      <c r="H20" s="1" t="s">
        <v>43</v>
      </c>
      <c r="I20" s="3" t="s">
        <v>45</v>
      </c>
      <c r="J20" s="1" t="s">
        <v>74</v>
      </c>
      <c r="K20" s="1" t="s">
        <v>37</v>
      </c>
      <c r="L20" t="b">
        <v>1</v>
      </c>
    </row>
    <row r="21" spans="1:12">
      <c r="A21" s="1" t="s">
        <v>124</v>
      </c>
      <c r="B21" s="1" t="s">
        <v>125</v>
      </c>
      <c r="C21" s="1" t="s">
        <v>40</v>
      </c>
      <c r="D21" s="1" t="e">
        <v>#N/A</v>
      </c>
      <c r="E21" s="1" t="s">
        <v>126</v>
      </c>
      <c r="F21" s="1" t="s">
        <v>127</v>
      </c>
      <c r="G21" s="5" t="s">
        <v>34</v>
      </c>
      <c r="H21" s="1" t="s">
        <v>43</v>
      </c>
      <c r="I21" s="3" t="s">
        <v>45</v>
      </c>
      <c r="J21" s="1" t="s">
        <v>74</v>
      </c>
      <c r="K21" s="1" t="s">
        <v>45</v>
      </c>
      <c r="L21" t="b">
        <v>1</v>
      </c>
    </row>
    <row r="22" spans="1:12">
      <c r="A22" s="1" t="s">
        <v>128</v>
      </c>
      <c r="B22" s="1" t="s">
        <v>129</v>
      </c>
      <c r="C22" s="1" t="s">
        <v>30</v>
      </c>
      <c r="D22" s="1" t="s">
        <v>130</v>
      </c>
      <c r="E22" s="1" t="s">
        <v>131</v>
      </c>
      <c r="F22" s="1" t="s">
        <v>132</v>
      </c>
      <c r="G22" s="5" t="s">
        <v>34</v>
      </c>
      <c r="H22" s="1" t="s">
        <v>43</v>
      </c>
      <c r="I22" s="3" t="s">
        <v>45</v>
      </c>
      <c r="J22" s="1" t="s">
        <v>74</v>
      </c>
      <c r="K22" s="1" t="s">
        <v>94</v>
      </c>
      <c r="L22" t="b">
        <v>1</v>
      </c>
    </row>
    <row r="23" spans="1:12">
      <c r="A23" s="1" t="s">
        <v>133</v>
      </c>
      <c r="B23" s="1" t="s">
        <v>134</v>
      </c>
      <c r="C23" s="1" t="s">
        <v>40</v>
      </c>
      <c r="D23" s="1" t="e">
        <v>#N/A</v>
      </c>
      <c r="E23" s="1" t="s">
        <v>135</v>
      </c>
      <c r="F23" s="9" t="s">
        <v>33</v>
      </c>
      <c r="G23" s="5" t="s">
        <v>34</v>
      </c>
      <c r="H23" s="1" t="s">
        <v>35</v>
      </c>
      <c r="I23" s="3" t="s">
        <v>35</v>
      </c>
      <c r="J23" s="1" t="s">
        <v>74</v>
      </c>
      <c r="K23" s="1" t="s">
        <v>45</v>
      </c>
      <c r="L23" t="b">
        <v>0</v>
      </c>
    </row>
    <row r="24" spans="1:12">
      <c r="A24" s="1" t="s">
        <v>136</v>
      </c>
      <c r="B24" s="1" t="s">
        <v>137</v>
      </c>
      <c r="C24" s="1" t="s">
        <v>40</v>
      </c>
      <c r="D24" s="1" t="e">
        <v>#N/A</v>
      </c>
      <c r="E24" s="1" t="s">
        <v>138</v>
      </c>
      <c r="F24" s="1" t="s">
        <v>139</v>
      </c>
      <c r="G24" s="5" t="s">
        <v>34</v>
      </c>
      <c r="H24" s="1" t="s">
        <v>43</v>
      </c>
      <c r="I24" s="3" t="s">
        <v>45</v>
      </c>
      <c r="J24" s="1" t="s">
        <v>74</v>
      </c>
      <c r="K24" s="1" t="s">
        <v>45</v>
      </c>
      <c r="L24" t="b">
        <v>1</v>
      </c>
    </row>
    <row r="25" spans="1:12">
      <c r="A25" s="1" t="s">
        <v>140</v>
      </c>
      <c r="B25" s="1" t="s">
        <v>141</v>
      </c>
      <c r="C25" s="1" t="s">
        <v>40</v>
      </c>
      <c r="D25" s="1" t="e">
        <v>#N/A</v>
      </c>
      <c r="E25" s="1" t="s">
        <v>142</v>
      </c>
      <c r="F25" s="1" t="s">
        <v>139</v>
      </c>
      <c r="G25" s="5" t="s">
        <v>34</v>
      </c>
      <c r="H25" s="1" t="s">
        <v>43</v>
      </c>
      <c r="I25" s="3" t="s">
        <v>45</v>
      </c>
      <c r="J25" s="1" t="s">
        <v>74</v>
      </c>
      <c r="K25" s="1" t="s">
        <v>45</v>
      </c>
      <c r="L25" t="b">
        <v>1</v>
      </c>
    </row>
    <row r="26" spans="1:12">
      <c r="A26" s="1" t="s">
        <v>143</v>
      </c>
      <c r="B26" s="1" t="s">
        <v>144</v>
      </c>
      <c r="C26" s="1" t="s">
        <v>30</v>
      </c>
      <c r="D26" s="1" t="s">
        <v>145</v>
      </c>
      <c r="E26" s="1" t="s">
        <v>146</v>
      </c>
      <c r="F26" s="1" t="s">
        <v>147</v>
      </c>
      <c r="G26" s="5" t="s">
        <v>34</v>
      </c>
      <c r="H26" s="1" t="s">
        <v>43</v>
      </c>
      <c r="I26" s="3" t="s">
        <v>45</v>
      </c>
      <c r="J26" s="1" t="s">
        <v>74</v>
      </c>
      <c r="K26" s="1" t="s">
        <v>88</v>
      </c>
      <c r="L26" t="b">
        <v>1</v>
      </c>
    </row>
    <row r="27" spans="1:12">
      <c r="A27" s="1" t="s">
        <v>148</v>
      </c>
      <c r="B27" s="1" t="s">
        <v>149</v>
      </c>
      <c r="C27" s="1" t="s">
        <v>40</v>
      </c>
      <c r="D27" s="1" t="e">
        <v>#N/A</v>
      </c>
      <c r="E27" s="1" t="s">
        <v>150</v>
      </c>
      <c r="F27" s="1" t="s">
        <v>33</v>
      </c>
      <c r="G27" s="5" t="s">
        <v>34</v>
      </c>
      <c r="H27" s="1" t="s">
        <v>35</v>
      </c>
      <c r="I27" s="3" t="s">
        <v>35</v>
      </c>
      <c r="J27" s="1" t="s">
        <v>74</v>
      </c>
      <c r="K27" s="1" t="s">
        <v>45</v>
      </c>
      <c r="L27" t="b">
        <v>0</v>
      </c>
    </row>
    <row r="28" spans="1:12">
      <c r="A28" s="1" t="s">
        <v>151</v>
      </c>
      <c r="B28" s="1" t="s">
        <v>152</v>
      </c>
      <c r="C28" s="1" t="s">
        <v>30</v>
      </c>
      <c r="D28" s="1" t="s">
        <v>153</v>
      </c>
      <c r="E28" s="1" t="s">
        <v>154</v>
      </c>
      <c r="F28" s="1" t="s">
        <v>155</v>
      </c>
      <c r="G28" s="5" t="s">
        <v>34</v>
      </c>
      <c r="H28" s="1" t="s">
        <v>35</v>
      </c>
      <c r="I28" s="3" t="s">
        <v>43</v>
      </c>
      <c r="J28" s="1" t="s">
        <v>74</v>
      </c>
      <c r="K28" s="1" t="s">
        <v>94</v>
      </c>
      <c r="L28" t="b">
        <v>1</v>
      </c>
    </row>
    <row r="29" spans="1:12">
      <c r="A29" s="1" t="s">
        <v>156</v>
      </c>
      <c r="B29" s="1" t="s">
        <v>157</v>
      </c>
      <c r="C29" s="1" t="s">
        <v>40</v>
      </c>
      <c r="D29" s="1" t="e">
        <v>#N/A</v>
      </c>
      <c r="E29" s="1" t="s">
        <v>158</v>
      </c>
      <c r="F29" s="1" t="s">
        <v>33</v>
      </c>
      <c r="G29" s="5" t="s">
        <v>34</v>
      </c>
      <c r="H29" s="1" t="s">
        <v>35</v>
      </c>
      <c r="I29" s="3" t="s">
        <v>35</v>
      </c>
      <c r="J29" s="1" t="s">
        <v>74</v>
      </c>
      <c r="K29" s="1" t="s">
        <v>45</v>
      </c>
      <c r="L29" t="b">
        <v>0</v>
      </c>
    </row>
    <row r="30" spans="1:12">
      <c r="A30" s="1" t="s">
        <v>159</v>
      </c>
      <c r="B30" s="1" t="s">
        <v>160</v>
      </c>
      <c r="C30" s="1" t="s">
        <v>30</v>
      </c>
      <c r="D30" s="1" t="s">
        <v>161</v>
      </c>
      <c r="E30" s="1" t="s">
        <v>162</v>
      </c>
      <c r="F30" s="1" t="s">
        <v>33</v>
      </c>
      <c r="G30" s="5" t="s">
        <v>34</v>
      </c>
      <c r="H30" s="1" t="s">
        <v>35</v>
      </c>
      <c r="I30" s="3" t="s">
        <v>35</v>
      </c>
      <c r="J30" s="1" t="s">
        <v>74</v>
      </c>
      <c r="K30" s="1" t="s">
        <v>94</v>
      </c>
      <c r="L30" t="b">
        <v>0</v>
      </c>
    </row>
    <row r="31" spans="1:12">
      <c r="A31" s="1" t="s">
        <v>163</v>
      </c>
      <c r="B31" s="1" t="s">
        <v>164</v>
      </c>
      <c r="C31" s="1" t="s">
        <v>30</v>
      </c>
      <c r="D31" s="1" t="s">
        <v>165</v>
      </c>
      <c r="E31" s="1" t="s">
        <v>166</v>
      </c>
      <c r="F31" s="1"/>
      <c r="G31" s="5" t="s">
        <v>34</v>
      </c>
      <c r="H31" s="1" t="s">
        <v>43</v>
      </c>
      <c r="I31" s="3" t="s">
        <v>45</v>
      </c>
      <c r="J31" s="1" t="s">
        <v>74</v>
      </c>
      <c r="K31" s="1" t="s">
        <v>94</v>
      </c>
      <c r="L31" t="b">
        <v>1</v>
      </c>
    </row>
    <row r="32" spans="1:12">
      <c r="A32" s="1" t="s">
        <v>167</v>
      </c>
      <c r="B32" s="1" t="s">
        <v>168</v>
      </c>
      <c r="C32" s="1" t="s">
        <v>30</v>
      </c>
      <c r="D32" s="1" t="s">
        <v>169</v>
      </c>
      <c r="E32" s="1" t="s">
        <v>170</v>
      </c>
      <c r="F32" s="1" t="s">
        <v>155</v>
      </c>
      <c r="G32" s="5" t="s">
        <v>34</v>
      </c>
      <c r="H32" s="1" t="s">
        <v>43</v>
      </c>
      <c r="I32" s="3" t="s">
        <v>45</v>
      </c>
      <c r="J32" s="1" t="s">
        <v>74</v>
      </c>
      <c r="K32" s="1" t="s">
        <v>94</v>
      </c>
      <c r="L32" t="b">
        <v>1</v>
      </c>
    </row>
    <row r="33" spans="1:12">
      <c r="A33" s="1" t="s">
        <v>171</v>
      </c>
      <c r="B33" s="1" t="s">
        <v>172</v>
      </c>
      <c r="C33" s="1" t="s">
        <v>30</v>
      </c>
      <c r="D33" s="1" t="s">
        <v>173</v>
      </c>
      <c r="E33" s="1" t="s">
        <v>174</v>
      </c>
      <c r="F33" s="1" t="s">
        <v>155</v>
      </c>
      <c r="G33" s="5" t="s">
        <v>34</v>
      </c>
      <c r="H33" s="1" t="s">
        <v>43</v>
      </c>
      <c r="I33" s="3" t="s">
        <v>45</v>
      </c>
      <c r="J33" s="1" t="s">
        <v>74</v>
      </c>
      <c r="K33" s="1" t="s">
        <v>94</v>
      </c>
      <c r="L33" t="b">
        <v>1</v>
      </c>
    </row>
    <row r="34" spans="1:12">
      <c r="A34" s="1" t="s">
        <v>175</v>
      </c>
      <c r="B34" s="1" t="s">
        <v>176</v>
      </c>
      <c r="C34" s="1" t="s">
        <v>40</v>
      </c>
      <c r="D34" s="1" t="e">
        <v>#N/A</v>
      </c>
      <c r="E34" s="1" t="s">
        <v>177</v>
      </c>
      <c r="F34" s="1" t="s">
        <v>33</v>
      </c>
      <c r="G34" s="5" t="s">
        <v>34</v>
      </c>
      <c r="H34" s="1" t="s">
        <v>35</v>
      </c>
      <c r="I34" s="3" t="s">
        <v>35</v>
      </c>
      <c r="J34" s="1" t="s">
        <v>74</v>
      </c>
      <c r="K34" s="1" t="s">
        <v>45</v>
      </c>
      <c r="L34" t="b">
        <v>0</v>
      </c>
    </row>
    <row r="35" spans="1:12">
      <c r="A35" s="1" t="s">
        <v>178</v>
      </c>
      <c r="B35" s="1" t="s">
        <v>179</v>
      </c>
      <c r="C35" s="1" t="s">
        <v>30</v>
      </c>
      <c r="D35" s="1" t="s">
        <v>180</v>
      </c>
      <c r="E35" s="1" t="s">
        <v>181</v>
      </c>
      <c r="F35" s="1" t="s">
        <v>155</v>
      </c>
      <c r="G35" s="5" t="s">
        <v>34</v>
      </c>
      <c r="H35" s="1" t="s">
        <v>43</v>
      </c>
      <c r="I35" s="3" t="s">
        <v>45</v>
      </c>
      <c r="J35" s="1" t="s">
        <v>74</v>
      </c>
      <c r="K35" s="1" t="s">
        <v>94</v>
      </c>
      <c r="L35" t="b">
        <v>1</v>
      </c>
    </row>
    <row r="36" spans="1:12">
      <c r="A36" s="1" t="s">
        <v>182</v>
      </c>
      <c r="B36" s="1" t="s">
        <v>183</v>
      </c>
      <c r="C36" s="1" t="s">
        <v>30</v>
      </c>
      <c r="D36" s="1" t="s">
        <v>184</v>
      </c>
      <c r="E36" s="1" t="s">
        <v>185</v>
      </c>
      <c r="F36" s="1" t="s">
        <v>33</v>
      </c>
      <c r="G36" s="5" t="s">
        <v>34</v>
      </c>
      <c r="H36" s="1" t="s">
        <v>35</v>
      </c>
      <c r="I36" s="3" t="s">
        <v>35</v>
      </c>
      <c r="J36" s="1" t="s">
        <v>74</v>
      </c>
      <c r="K36" s="1" t="s">
        <v>88</v>
      </c>
      <c r="L36" t="b">
        <v>0</v>
      </c>
    </row>
    <row r="37" spans="1:12">
      <c r="A37" s="1" t="s">
        <v>186</v>
      </c>
      <c r="B37" s="1" t="s">
        <v>187</v>
      </c>
      <c r="C37" s="1" t="s">
        <v>40</v>
      </c>
      <c r="D37" s="1" t="e">
        <v>#N/A</v>
      </c>
      <c r="E37" s="1" t="s">
        <v>188</v>
      </c>
      <c r="F37" s="1" t="s">
        <v>33</v>
      </c>
      <c r="G37" s="5" t="s">
        <v>34</v>
      </c>
      <c r="H37" s="1" t="s">
        <v>35</v>
      </c>
      <c r="I37" s="3" t="s">
        <v>35</v>
      </c>
      <c r="J37" s="1" t="s">
        <v>74</v>
      </c>
      <c r="K37" s="1" t="s">
        <v>45</v>
      </c>
      <c r="L37" t="b">
        <v>0</v>
      </c>
    </row>
    <row r="38" spans="1:12">
      <c r="A38" s="1" t="s">
        <v>189</v>
      </c>
      <c r="B38" s="1" t="s">
        <v>190</v>
      </c>
      <c r="C38" s="1" t="s">
        <v>40</v>
      </c>
      <c r="D38" s="1" t="e">
        <v>#N/A</v>
      </c>
      <c r="E38" s="1" t="s">
        <v>191</v>
      </c>
      <c r="F38" s="1" t="s">
        <v>192</v>
      </c>
      <c r="G38" s="5" t="s">
        <v>34</v>
      </c>
      <c r="H38" s="1" t="s">
        <v>43</v>
      </c>
      <c r="I38" s="3" t="s">
        <v>45</v>
      </c>
      <c r="J38" s="1" t="s">
        <v>74</v>
      </c>
      <c r="K38" s="1" t="s">
        <v>45</v>
      </c>
      <c r="L38" t="b">
        <v>1</v>
      </c>
    </row>
    <row r="39" spans="1:12">
      <c r="A39" s="1" t="s">
        <v>193</v>
      </c>
      <c r="B39" s="1" t="s">
        <v>194</v>
      </c>
      <c r="C39" s="1" t="s">
        <v>30</v>
      </c>
      <c r="D39" s="1" t="s">
        <v>195</v>
      </c>
      <c r="E39" s="1" t="s">
        <v>196</v>
      </c>
      <c r="F39" s="1" t="s">
        <v>197</v>
      </c>
      <c r="G39" s="5" t="s">
        <v>34</v>
      </c>
      <c r="H39" s="1" t="s">
        <v>35</v>
      </c>
      <c r="I39" s="3" t="s">
        <v>43</v>
      </c>
      <c r="J39" s="1" t="s">
        <v>74</v>
      </c>
      <c r="K39" s="1" t="s">
        <v>198</v>
      </c>
      <c r="L39" t="b">
        <v>1</v>
      </c>
    </row>
    <row r="40" spans="1:12">
      <c r="A40" s="1" t="s">
        <v>199</v>
      </c>
      <c r="B40" s="1" t="s">
        <v>200</v>
      </c>
      <c r="C40" s="1" t="s">
        <v>30</v>
      </c>
      <c r="D40" s="1" t="s">
        <v>201</v>
      </c>
      <c r="E40" s="1" t="s">
        <v>202</v>
      </c>
      <c r="F40" s="1" t="s">
        <v>33</v>
      </c>
      <c r="G40" s="5" t="s">
        <v>34</v>
      </c>
      <c r="H40" s="1" t="s">
        <v>35</v>
      </c>
      <c r="I40" s="3" t="s">
        <v>35</v>
      </c>
      <c r="J40" s="1" t="s">
        <v>74</v>
      </c>
      <c r="K40" s="1" t="s">
        <v>94</v>
      </c>
      <c r="L40" t="b">
        <v>0</v>
      </c>
    </row>
    <row r="41" spans="1:12">
      <c r="A41" s="1" t="s">
        <v>203</v>
      </c>
      <c r="B41" s="1" t="s">
        <v>204</v>
      </c>
      <c r="C41" s="1" t="s">
        <v>30</v>
      </c>
      <c r="D41" s="1" t="s">
        <v>205</v>
      </c>
      <c r="E41" s="1" t="s">
        <v>206</v>
      </c>
      <c r="F41" s="1" t="s">
        <v>33</v>
      </c>
      <c r="G41" s="5" t="s">
        <v>34</v>
      </c>
      <c r="H41" s="1" t="s">
        <v>35</v>
      </c>
      <c r="I41" s="3" t="s">
        <v>35</v>
      </c>
      <c r="J41" s="1" t="s">
        <v>74</v>
      </c>
      <c r="K41" s="1" t="s">
        <v>94</v>
      </c>
      <c r="L41" t="b">
        <v>0</v>
      </c>
    </row>
    <row r="42" spans="1:12">
      <c r="A42" s="1" t="s">
        <v>207</v>
      </c>
      <c r="B42" s="1" t="s">
        <v>208</v>
      </c>
      <c r="C42" s="1" t="s">
        <v>30</v>
      </c>
      <c r="D42" s="1" t="s">
        <v>209</v>
      </c>
      <c r="E42" s="1" t="s">
        <v>210</v>
      </c>
      <c r="F42" s="1"/>
      <c r="G42" s="4" t="s">
        <v>211</v>
      </c>
      <c r="H42" s="1" t="s">
        <v>35</v>
      </c>
      <c r="I42" s="3" t="s">
        <v>43</v>
      </c>
      <c r="J42" s="1" t="s">
        <v>212</v>
      </c>
      <c r="K42" s="1" t="s">
        <v>88</v>
      </c>
      <c r="L42" t="b">
        <v>1</v>
      </c>
    </row>
    <row r="43" spans="1:12">
      <c r="A43" s="1" t="s">
        <v>213</v>
      </c>
      <c r="B43" s="1" t="s">
        <v>214</v>
      </c>
      <c r="C43" s="1" t="s">
        <v>30</v>
      </c>
      <c r="D43" s="1" t="s">
        <v>215</v>
      </c>
      <c r="E43" s="1" t="s">
        <v>216</v>
      </c>
      <c r="F43" s="1" t="s">
        <v>217</v>
      </c>
      <c r="G43" s="4" t="s">
        <v>211</v>
      </c>
      <c r="H43" s="1" t="s">
        <v>35</v>
      </c>
      <c r="I43" s="3" t="s">
        <v>43</v>
      </c>
      <c r="J43" s="1" t="s">
        <v>74</v>
      </c>
      <c r="K43" s="1" t="s">
        <v>88</v>
      </c>
      <c r="L43" t="b">
        <v>1</v>
      </c>
    </row>
    <row r="44" spans="1:12">
      <c r="A44" s="1" t="s">
        <v>218</v>
      </c>
      <c r="B44" s="1" t="s">
        <v>219</v>
      </c>
      <c r="C44" s="1" t="s">
        <v>30</v>
      </c>
      <c r="D44" s="1" t="s">
        <v>220</v>
      </c>
      <c r="E44" s="1" t="s">
        <v>221</v>
      </c>
      <c r="F44" s="1" t="s">
        <v>222</v>
      </c>
      <c r="G44" s="4" t="s">
        <v>211</v>
      </c>
      <c r="H44" s="1" t="s">
        <v>35</v>
      </c>
      <c r="I44" s="3" t="s">
        <v>43</v>
      </c>
      <c r="J44" s="1" t="s">
        <v>223</v>
      </c>
      <c r="K44" s="1" t="s">
        <v>37</v>
      </c>
      <c r="L44" t="b">
        <v>1</v>
      </c>
    </row>
    <row r="45" spans="1:12">
      <c r="A45" s="1" t="s">
        <v>224</v>
      </c>
      <c r="B45" s="1" t="s">
        <v>225</v>
      </c>
      <c r="C45" s="1" t="s">
        <v>30</v>
      </c>
      <c r="D45" s="1" t="s">
        <v>226</v>
      </c>
      <c r="E45" s="1" t="s">
        <v>227</v>
      </c>
      <c r="F45" s="1" t="s">
        <v>228</v>
      </c>
      <c r="G45" s="4" t="s">
        <v>211</v>
      </c>
      <c r="H45" s="1" t="s">
        <v>35</v>
      </c>
      <c r="I45" s="3" t="s">
        <v>35</v>
      </c>
      <c r="J45" s="1" t="s">
        <v>74</v>
      </c>
      <c r="K45" s="1" t="s">
        <v>37</v>
      </c>
      <c r="L45" t="b">
        <v>0</v>
      </c>
    </row>
    <row r="46" spans="1:12">
      <c r="A46" s="1" t="s">
        <v>229</v>
      </c>
      <c r="B46" s="1" t="s">
        <v>230</v>
      </c>
      <c r="C46" s="1" t="s">
        <v>30</v>
      </c>
      <c r="D46" s="1" t="s">
        <v>231</v>
      </c>
      <c r="E46" s="1" t="s">
        <v>232</v>
      </c>
      <c r="F46" s="1"/>
      <c r="G46" s="4" t="s">
        <v>211</v>
      </c>
      <c r="H46" s="1" t="s">
        <v>35</v>
      </c>
      <c r="I46" s="3" t="s">
        <v>35</v>
      </c>
      <c r="J46" s="1" t="s">
        <v>74</v>
      </c>
      <c r="K46" s="1" t="s">
        <v>37</v>
      </c>
      <c r="L46" t="b">
        <v>0</v>
      </c>
    </row>
    <row r="47" spans="1:12">
      <c r="A47" s="1" t="s">
        <v>233</v>
      </c>
      <c r="B47" s="1" t="s">
        <v>234</v>
      </c>
      <c r="C47" s="1" t="s">
        <v>30</v>
      </c>
      <c r="D47" s="1" t="s">
        <v>235</v>
      </c>
      <c r="E47" s="1" t="s">
        <v>236</v>
      </c>
      <c r="F47" s="1"/>
      <c r="G47" s="4" t="s">
        <v>211</v>
      </c>
      <c r="H47" s="1" t="s">
        <v>35</v>
      </c>
      <c r="I47" s="3" t="s">
        <v>35</v>
      </c>
      <c r="J47" s="1" t="s">
        <v>74</v>
      </c>
      <c r="K47" s="1" t="s">
        <v>94</v>
      </c>
      <c r="L47" t="b">
        <v>0</v>
      </c>
    </row>
    <row r="48" spans="1:12">
      <c r="A48" s="1" t="s">
        <v>237</v>
      </c>
      <c r="B48" s="1" t="s">
        <v>238</v>
      </c>
      <c r="C48" s="1" t="s">
        <v>30</v>
      </c>
      <c r="D48" s="1" t="s">
        <v>239</v>
      </c>
      <c r="E48" s="1" t="s">
        <v>240</v>
      </c>
      <c r="F48" s="1" t="s">
        <v>241</v>
      </c>
      <c r="G48" s="4" t="s">
        <v>211</v>
      </c>
      <c r="H48" s="1" t="s">
        <v>43</v>
      </c>
      <c r="I48" s="3" t="s">
        <v>45</v>
      </c>
      <c r="J48" s="1" t="s">
        <v>74</v>
      </c>
      <c r="K48" s="1" t="s">
        <v>94</v>
      </c>
      <c r="L48" t="b">
        <v>1</v>
      </c>
    </row>
    <row r="49" spans="1:12">
      <c r="A49" s="1" t="s">
        <v>242</v>
      </c>
      <c r="B49" s="1" t="s">
        <v>243</v>
      </c>
      <c r="C49" s="1" t="s">
        <v>30</v>
      </c>
      <c r="D49" s="1" t="s">
        <v>244</v>
      </c>
      <c r="E49" s="1" t="s">
        <v>245</v>
      </c>
      <c r="F49" s="1"/>
      <c r="G49" s="4" t="s">
        <v>211</v>
      </c>
      <c r="H49" s="1" t="s">
        <v>35</v>
      </c>
      <c r="I49" s="3" t="s">
        <v>35</v>
      </c>
      <c r="J49" s="1" t="s">
        <v>74</v>
      </c>
      <c r="K49" s="1" t="s">
        <v>37</v>
      </c>
      <c r="L49" t="b">
        <v>0</v>
      </c>
    </row>
    <row r="50" spans="1:12">
      <c r="A50" s="1" t="s">
        <v>246</v>
      </c>
      <c r="B50" s="1" t="s">
        <v>247</v>
      </c>
      <c r="C50" s="1" t="s">
        <v>30</v>
      </c>
      <c r="D50" s="1" t="s">
        <v>248</v>
      </c>
      <c r="E50" s="1" t="s">
        <v>249</v>
      </c>
      <c r="F50" s="1" t="s">
        <v>250</v>
      </c>
      <c r="G50" s="4" t="s">
        <v>211</v>
      </c>
      <c r="H50" s="1" t="s">
        <v>43</v>
      </c>
      <c r="I50" s="3" t="s">
        <v>45</v>
      </c>
      <c r="J50" s="1" t="s">
        <v>251</v>
      </c>
      <c r="K50" s="1" t="s">
        <v>37</v>
      </c>
      <c r="L50" t="b">
        <v>1</v>
      </c>
    </row>
    <row r="51" spans="1:12">
      <c r="A51" s="1" t="s">
        <v>252</v>
      </c>
      <c r="B51" s="1" t="s">
        <v>253</v>
      </c>
      <c r="C51" s="1" t="s">
        <v>30</v>
      </c>
      <c r="D51" s="1" t="s">
        <v>254</v>
      </c>
      <c r="E51" s="1" t="s">
        <v>255</v>
      </c>
      <c r="F51" s="1" t="s">
        <v>256</v>
      </c>
      <c r="G51" s="4" t="s">
        <v>211</v>
      </c>
      <c r="H51" s="1" t="s">
        <v>43</v>
      </c>
      <c r="I51" s="3" t="s">
        <v>45</v>
      </c>
      <c r="J51" s="1" t="s">
        <v>74</v>
      </c>
      <c r="K51" s="1" t="s">
        <v>198</v>
      </c>
      <c r="L51" t="b">
        <v>1</v>
      </c>
    </row>
    <row r="52" spans="1:12">
      <c r="A52" s="1" t="s">
        <v>257</v>
      </c>
      <c r="B52" s="1" t="s">
        <v>258</v>
      </c>
      <c r="C52" s="1" t="s">
        <v>30</v>
      </c>
      <c r="D52" s="1" t="s">
        <v>259</v>
      </c>
      <c r="E52" s="1" t="s">
        <v>260</v>
      </c>
      <c r="F52" s="1" t="s">
        <v>261</v>
      </c>
      <c r="G52" s="4" t="s">
        <v>211</v>
      </c>
      <c r="H52" s="1" t="s">
        <v>43</v>
      </c>
      <c r="I52" s="3" t="s">
        <v>45</v>
      </c>
      <c r="J52" s="1" t="s">
        <v>74</v>
      </c>
      <c r="K52" s="1" t="s">
        <v>94</v>
      </c>
      <c r="L52" t="b">
        <v>1</v>
      </c>
    </row>
    <row r="53" spans="1:12">
      <c r="A53" s="1" t="s">
        <v>262</v>
      </c>
      <c r="B53" s="1" t="s">
        <v>263</v>
      </c>
      <c r="C53" s="1" t="s">
        <v>40</v>
      </c>
      <c r="D53" s="1" t="e">
        <v>#N/A</v>
      </c>
      <c r="E53" s="1" t="s">
        <v>264</v>
      </c>
      <c r="F53" s="1" t="s">
        <v>265</v>
      </c>
      <c r="G53" s="4" t="s">
        <v>211</v>
      </c>
      <c r="H53" s="1" t="s">
        <v>43</v>
      </c>
      <c r="I53" s="3" t="s">
        <v>45</v>
      </c>
      <c r="J53" s="1" t="s">
        <v>74</v>
      </c>
      <c r="K53" s="1" t="s">
        <v>45</v>
      </c>
      <c r="L53" t="b">
        <v>1</v>
      </c>
    </row>
    <row r="54" spans="1:12">
      <c r="A54" s="1" t="s">
        <v>266</v>
      </c>
      <c r="B54" s="1" t="s">
        <v>267</v>
      </c>
      <c r="C54" s="1" t="s">
        <v>30</v>
      </c>
      <c r="D54" s="1" t="s">
        <v>268</v>
      </c>
      <c r="E54" s="1" t="s">
        <v>269</v>
      </c>
      <c r="F54" s="1" t="s">
        <v>270</v>
      </c>
      <c r="G54" s="4" t="s">
        <v>211</v>
      </c>
      <c r="H54" s="1" t="s">
        <v>43</v>
      </c>
      <c r="I54" s="3" t="s">
        <v>45</v>
      </c>
      <c r="J54" s="1" t="s">
        <v>74</v>
      </c>
      <c r="K54" s="1" t="s">
        <v>94</v>
      </c>
      <c r="L54" t="b">
        <v>1</v>
      </c>
    </row>
    <row r="55" spans="1:12">
      <c r="A55" s="1" t="s">
        <v>271</v>
      </c>
      <c r="B55" s="1" t="s">
        <v>272</v>
      </c>
      <c r="C55" s="1" t="s">
        <v>30</v>
      </c>
      <c r="D55" s="1" t="s">
        <v>273</v>
      </c>
      <c r="E55" s="1" t="s">
        <v>274</v>
      </c>
      <c r="F55" s="1" t="s">
        <v>275</v>
      </c>
      <c r="G55" s="4" t="s">
        <v>211</v>
      </c>
      <c r="H55" s="1" t="s">
        <v>43</v>
      </c>
      <c r="I55" s="3" t="s">
        <v>45</v>
      </c>
      <c r="J55" s="1" t="s">
        <v>74</v>
      </c>
      <c r="K55" s="1" t="s">
        <v>94</v>
      </c>
      <c r="L55" t="b">
        <v>1</v>
      </c>
    </row>
    <row r="56" spans="1:12">
      <c r="A56" s="1" t="s">
        <v>276</v>
      </c>
      <c r="B56" s="1" t="s">
        <v>277</v>
      </c>
      <c r="C56" s="1" t="s">
        <v>30</v>
      </c>
      <c r="D56" s="1" t="s">
        <v>278</v>
      </c>
      <c r="E56" s="1" t="s">
        <v>279</v>
      </c>
      <c r="F56" s="1" t="s">
        <v>261</v>
      </c>
      <c r="G56" s="4" t="s">
        <v>211</v>
      </c>
      <c r="H56" s="1" t="s">
        <v>35</v>
      </c>
      <c r="I56" s="3" t="s">
        <v>43</v>
      </c>
      <c r="J56" s="1" t="s">
        <v>74</v>
      </c>
      <c r="K56" s="1" t="s">
        <v>94</v>
      </c>
      <c r="L56" t="b">
        <v>1</v>
      </c>
    </row>
    <row r="57" spans="1:12">
      <c r="A57" s="1" t="s">
        <v>280</v>
      </c>
      <c r="B57" s="1" t="s">
        <v>281</v>
      </c>
      <c r="C57" s="1" t="s">
        <v>30</v>
      </c>
      <c r="D57" s="1" t="s">
        <v>282</v>
      </c>
      <c r="E57" s="1" t="s">
        <v>283</v>
      </c>
      <c r="F57" s="1"/>
      <c r="G57" s="4" t="s">
        <v>211</v>
      </c>
      <c r="H57" s="1" t="s">
        <v>35</v>
      </c>
      <c r="I57" s="3" t="s">
        <v>35</v>
      </c>
      <c r="J57" s="1" t="s">
        <v>74</v>
      </c>
      <c r="K57" s="1" t="s">
        <v>37</v>
      </c>
      <c r="L57" t="b">
        <v>0</v>
      </c>
    </row>
    <row r="58" spans="1:12">
      <c r="A58" s="1" t="s">
        <v>284</v>
      </c>
      <c r="B58" s="1" t="s">
        <v>285</v>
      </c>
      <c r="C58" s="1" t="s">
        <v>30</v>
      </c>
      <c r="D58" s="1" t="s">
        <v>286</v>
      </c>
      <c r="E58" s="1" t="s">
        <v>287</v>
      </c>
      <c r="F58" s="1"/>
      <c r="G58" s="4" t="s">
        <v>211</v>
      </c>
      <c r="H58" s="1" t="s">
        <v>43</v>
      </c>
      <c r="I58" s="3" t="s">
        <v>45</v>
      </c>
      <c r="J58" s="1" t="s">
        <v>74</v>
      </c>
      <c r="K58" s="1" t="s">
        <v>94</v>
      </c>
      <c r="L58" t="b">
        <v>1</v>
      </c>
    </row>
    <row r="59" spans="1:12">
      <c r="A59" s="1" t="s">
        <v>288</v>
      </c>
      <c r="B59" s="1" t="s">
        <v>289</v>
      </c>
      <c r="C59" s="1" t="s">
        <v>30</v>
      </c>
      <c r="D59" s="1" t="s">
        <v>290</v>
      </c>
      <c r="E59" s="1" t="s">
        <v>291</v>
      </c>
      <c r="F59" s="1"/>
      <c r="G59" s="4" t="s">
        <v>211</v>
      </c>
      <c r="H59" s="1" t="s">
        <v>43</v>
      </c>
      <c r="I59" s="3" t="s">
        <v>45</v>
      </c>
      <c r="J59" s="1" t="s">
        <v>74</v>
      </c>
      <c r="K59" s="1" t="s">
        <v>94</v>
      </c>
      <c r="L59" t="b">
        <v>1</v>
      </c>
    </row>
    <row r="60" spans="1:12">
      <c r="A60" s="1" t="s">
        <v>103</v>
      </c>
      <c r="B60" s="1" t="s">
        <v>292</v>
      </c>
      <c r="C60" s="1" t="s">
        <v>40</v>
      </c>
      <c r="D60" s="1" t="e">
        <v>#N/A</v>
      </c>
      <c r="E60" s="1" t="s">
        <v>293</v>
      </c>
      <c r="F60" s="9" t="s">
        <v>33</v>
      </c>
      <c r="G60" s="5" t="s">
        <v>34</v>
      </c>
      <c r="H60" s="1" t="s">
        <v>35</v>
      </c>
      <c r="I60" s="3" t="s">
        <v>35</v>
      </c>
      <c r="J60" s="1" t="s">
        <v>74</v>
      </c>
      <c r="K60" s="1" t="s">
        <v>45</v>
      </c>
      <c r="L60" t="b">
        <v>0</v>
      </c>
    </row>
    <row r="61" spans="1:12">
      <c r="A61" s="1" t="s">
        <v>294</v>
      </c>
      <c r="B61" s="1" t="s">
        <v>295</v>
      </c>
      <c r="C61" s="1" t="s">
        <v>40</v>
      </c>
      <c r="D61" s="1" t="e">
        <v>#N/A</v>
      </c>
      <c r="E61" s="1" t="s">
        <v>296</v>
      </c>
      <c r="F61" s="1" t="s">
        <v>297</v>
      </c>
      <c r="G61" s="4" t="s">
        <v>211</v>
      </c>
      <c r="H61" s="1" t="s">
        <v>35</v>
      </c>
      <c r="I61" s="3" t="s">
        <v>35</v>
      </c>
      <c r="J61" s="1" t="s">
        <v>74</v>
      </c>
      <c r="K61" s="1" t="s">
        <v>45</v>
      </c>
      <c r="L61" t="b">
        <v>0</v>
      </c>
    </row>
    <row r="62" spans="1:12">
      <c r="A62" s="1" t="s">
        <v>28</v>
      </c>
      <c r="B62" s="1" t="s">
        <v>298</v>
      </c>
      <c r="C62" s="1" t="s">
        <v>30</v>
      </c>
      <c r="D62" s="1" t="s">
        <v>31</v>
      </c>
      <c r="E62" s="1" t="s">
        <v>299</v>
      </c>
      <c r="F62" s="1" t="s">
        <v>300</v>
      </c>
      <c r="G62" s="2" t="s">
        <v>301</v>
      </c>
      <c r="H62" s="1" t="s">
        <v>35</v>
      </c>
      <c r="I62" s="3" t="s">
        <v>35</v>
      </c>
      <c r="J62" s="1" t="s">
        <v>212</v>
      </c>
      <c r="K62" s="1" t="s">
        <v>37</v>
      </c>
      <c r="L62" t="b">
        <v>0</v>
      </c>
    </row>
    <row r="63" spans="1:12">
      <c r="A63" s="1" t="s">
        <v>28</v>
      </c>
      <c r="B63" s="1" t="s">
        <v>302</v>
      </c>
      <c r="C63" s="1" t="s">
        <v>30</v>
      </c>
      <c r="D63" s="1" t="s">
        <v>31</v>
      </c>
      <c r="E63" s="1" t="s">
        <v>303</v>
      </c>
      <c r="F63" s="1" t="s">
        <v>300</v>
      </c>
      <c r="G63" s="2" t="s">
        <v>301</v>
      </c>
      <c r="H63" s="1" t="s">
        <v>35</v>
      </c>
      <c r="I63" s="3" t="s">
        <v>35</v>
      </c>
      <c r="J63" s="1" t="s">
        <v>212</v>
      </c>
      <c r="K63" s="1" t="s">
        <v>37</v>
      </c>
      <c r="L63" t="b">
        <v>0</v>
      </c>
    </row>
    <row r="64" spans="1:12">
      <c r="A64" s="1" t="s">
        <v>28</v>
      </c>
      <c r="B64" s="1" t="s">
        <v>304</v>
      </c>
      <c r="C64" s="1" t="s">
        <v>30</v>
      </c>
      <c r="D64" s="1" t="s">
        <v>31</v>
      </c>
      <c r="E64" s="1" t="s">
        <v>305</v>
      </c>
      <c r="F64" s="1" t="s">
        <v>306</v>
      </c>
      <c r="G64" s="2" t="s">
        <v>301</v>
      </c>
      <c r="H64" s="1" t="s">
        <v>35</v>
      </c>
      <c r="I64" s="3" t="s">
        <v>35</v>
      </c>
      <c r="J64" s="1" t="s">
        <v>212</v>
      </c>
      <c r="K64" s="1" t="s">
        <v>37</v>
      </c>
      <c r="L64" t="b">
        <v>0</v>
      </c>
    </row>
    <row r="65" spans="1:12">
      <c r="A65" s="1" t="s">
        <v>207</v>
      </c>
      <c r="B65" s="1" t="s">
        <v>307</v>
      </c>
      <c r="C65" s="1" t="s">
        <v>30</v>
      </c>
      <c r="D65" s="1" t="s">
        <v>209</v>
      </c>
      <c r="E65" s="1" t="s">
        <v>308</v>
      </c>
      <c r="F65" s="1" t="s">
        <v>309</v>
      </c>
      <c r="G65" s="2" t="s">
        <v>301</v>
      </c>
      <c r="H65" s="1" t="s">
        <v>35</v>
      </c>
      <c r="I65" s="3" t="s">
        <v>43</v>
      </c>
      <c r="J65" s="1" t="s">
        <v>212</v>
      </c>
      <c r="K65" s="1" t="s">
        <v>88</v>
      </c>
      <c r="L65" t="b">
        <v>0</v>
      </c>
    </row>
    <row r="66" spans="1:12">
      <c r="A66" s="1" t="s">
        <v>207</v>
      </c>
      <c r="B66" s="1" t="s">
        <v>310</v>
      </c>
      <c r="C66" s="1" t="s">
        <v>30</v>
      </c>
      <c r="D66" s="1" t="s">
        <v>209</v>
      </c>
      <c r="E66" s="1" t="s">
        <v>311</v>
      </c>
      <c r="F66" s="1" t="s">
        <v>312</v>
      </c>
      <c r="G66" s="2" t="s">
        <v>301</v>
      </c>
      <c r="H66" s="1" t="s">
        <v>35</v>
      </c>
      <c r="I66" s="3" t="s">
        <v>43</v>
      </c>
      <c r="J66" s="1" t="s">
        <v>212</v>
      </c>
      <c r="K66" s="1" t="s">
        <v>88</v>
      </c>
      <c r="L66" t="b">
        <v>0</v>
      </c>
    </row>
    <row r="67" spans="1:12">
      <c r="A67" s="1" t="s">
        <v>46</v>
      </c>
      <c r="B67" s="1" t="s">
        <v>313</v>
      </c>
      <c r="C67" s="1" t="s">
        <v>30</v>
      </c>
      <c r="D67" s="1" t="s">
        <v>48</v>
      </c>
      <c r="E67" s="1" t="s">
        <v>314</v>
      </c>
      <c r="F67" s="1" t="s">
        <v>300</v>
      </c>
      <c r="G67" s="2" t="s">
        <v>301</v>
      </c>
      <c r="H67" s="1" t="s">
        <v>35</v>
      </c>
      <c r="I67" s="3" t="s">
        <v>35</v>
      </c>
      <c r="J67" s="1" t="s">
        <v>50</v>
      </c>
      <c r="K67" s="1" t="s">
        <v>37</v>
      </c>
      <c r="L67" t="b">
        <v>0</v>
      </c>
    </row>
    <row r="68" spans="1:12">
      <c r="A68" s="1" t="s">
        <v>46</v>
      </c>
      <c r="B68" s="1" t="s">
        <v>315</v>
      </c>
      <c r="C68" s="1" t="s">
        <v>30</v>
      </c>
      <c r="D68" s="1" t="s">
        <v>48</v>
      </c>
      <c r="E68" s="1" t="s">
        <v>316</v>
      </c>
      <c r="F68" s="1" t="s">
        <v>317</v>
      </c>
      <c r="G68" s="2" t="s">
        <v>301</v>
      </c>
      <c r="H68" s="1" t="s">
        <v>35</v>
      </c>
      <c r="I68" s="3" t="s">
        <v>35</v>
      </c>
      <c r="J68" s="1" t="s">
        <v>50</v>
      </c>
      <c r="K68" s="1" t="s">
        <v>37</v>
      </c>
      <c r="L68" t="b">
        <v>0</v>
      </c>
    </row>
    <row r="69" spans="1:12">
      <c r="A69" s="1" t="s">
        <v>46</v>
      </c>
      <c r="B69" s="1" t="s">
        <v>318</v>
      </c>
      <c r="C69" s="1" t="s">
        <v>30</v>
      </c>
      <c r="D69" s="1" t="s">
        <v>48</v>
      </c>
      <c r="E69" s="1" t="s">
        <v>319</v>
      </c>
      <c r="F69" s="1" t="s">
        <v>300</v>
      </c>
      <c r="G69" s="2" t="s">
        <v>301</v>
      </c>
      <c r="H69" s="1" t="s">
        <v>35</v>
      </c>
      <c r="I69" s="3" t="s">
        <v>35</v>
      </c>
      <c r="J69" s="1" t="s">
        <v>50</v>
      </c>
      <c r="K69" s="1" t="s">
        <v>37</v>
      </c>
      <c r="L69" t="b">
        <v>0</v>
      </c>
    </row>
    <row r="70" spans="1:12">
      <c r="A70" s="1" t="s">
        <v>46</v>
      </c>
      <c r="B70" s="1" t="s">
        <v>320</v>
      </c>
      <c r="C70" s="1" t="s">
        <v>30</v>
      </c>
      <c r="D70" s="1" t="s">
        <v>321</v>
      </c>
      <c r="E70" s="1" t="s">
        <v>322</v>
      </c>
      <c r="F70" s="1" t="s">
        <v>323</v>
      </c>
      <c r="G70" s="2" t="s">
        <v>301</v>
      </c>
      <c r="H70" s="1" t="s">
        <v>35</v>
      </c>
      <c r="I70" s="3" t="s">
        <v>35</v>
      </c>
      <c r="J70" s="1" t="s">
        <v>50</v>
      </c>
      <c r="K70" s="1" t="s">
        <v>88</v>
      </c>
      <c r="L70" t="b">
        <v>0</v>
      </c>
    </row>
    <row r="71" spans="1:12">
      <c r="A71" s="1" t="s">
        <v>46</v>
      </c>
      <c r="B71" s="1" t="s">
        <v>324</v>
      </c>
      <c r="C71" s="1" t="s">
        <v>30</v>
      </c>
      <c r="D71" s="1" t="s">
        <v>321</v>
      </c>
      <c r="E71" s="1" t="s">
        <v>325</v>
      </c>
      <c r="F71" s="1" t="s">
        <v>326</v>
      </c>
      <c r="G71" s="2" t="s">
        <v>301</v>
      </c>
      <c r="H71" s="1" t="s">
        <v>35</v>
      </c>
      <c r="I71" s="3" t="s">
        <v>35</v>
      </c>
      <c r="J71" s="1" t="s">
        <v>50</v>
      </c>
      <c r="K71" s="1" t="s">
        <v>88</v>
      </c>
      <c r="L71" t="b">
        <v>0</v>
      </c>
    </row>
    <row r="72" spans="1:12">
      <c r="A72" s="1" t="s">
        <v>46</v>
      </c>
      <c r="B72" s="1" t="s">
        <v>327</v>
      </c>
      <c r="C72" s="1" t="s">
        <v>30</v>
      </c>
      <c r="D72" s="1" t="s">
        <v>321</v>
      </c>
      <c r="E72" s="1" t="s">
        <v>328</v>
      </c>
      <c r="F72" s="1" t="s">
        <v>329</v>
      </c>
      <c r="G72" s="2" t="s">
        <v>301</v>
      </c>
      <c r="H72" s="1" t="s">
        <v>35</v>
      </c>
      <c r="I72" s="3" t="s">
        <v>35</v>
      </c>
      <c r="J72" s="1" t="s">
        <v>50</v>
      </c>
      <c r="K72" s="1" t="s">
        <v>88</v>
      </c>
      <c r="L72" t="b">
        <v>0</v>
      </c>
    </row>
    <row r="73" spans="1:12">
      <c r="A73" s="1" t="s">
        <v>51</v>
      </c>
      <c r="B73" s="1" t="s">
        <v>330</v>
      </c>
      <c r="C73" s="1" t="s">
        <v>30</v>
      </c>
      <c r="D73" s="1" t="s">
        <v>53</v>
      </c>
      <c r="E73" s="1" t="s">
        <v>331</v>
      </c>
      <c r="F73" s="1" t="s">
        <v>332</v>
      </c>
      <c r="G73" s="2" t="s">
        <v>301</v>
      </c>
      <c r="H73" s="1" t="s">
        <v>35</v>
      </c>
      <c r="I73" s="3" t="s">
        <v>43</v>
      </c>
      <c r="J73" s="1" t="s">
        <v>50</v>
      </c>
      <c r="K73" s="1" t="s">
        <v>37</v>
      </c>
      <c r="L73" t="b">
        <v>0</v>
      </c>
    </row>
    <row r="74" spans="1:12">
      <c r="A74" s="1" t="s">
        <v>51</v>
      </c>
      <c r="B74" s="1" t="s">
        <v>333</v>
      </c>
      <c r="C74" s="1" t="s">
        <v>30</v>
      </c>
      <c r="D74" s="1" t="s">
        <v>334</v>
      </c>
      <c r="E74" s="1" t="s">
        <v>335</v>
      </c>
      <c r="F74" s="1" t="s">
        <v>300</v>
      </c>
      <c r="G74" s="2" t="s">
        <v>301</v>
      </c>
      <c r="H74" s="1" t="s">
        <v>35</v>
      </c>
      <c r="I74" s="3" t="s">
        <v>43</v>
      </c>
      <c r="J74" s="1" t="s">
        <v>50</v>
      </c>
      <c r="K74" s="1" t="s">
        <v>198</v>
      </c>
      <c r="L74" t="b">
        <v>0</v>
      </c>
    </row>
    <row r="75" spans="1:12">
      <c r="A75" s="1" t="s">
        <v>51</v>
      </c>
      <c r="B75" s="1" t="s">
        <v>336</v>
      </c>
      <c r="C75" s="1" t="s">
        <v>30</v>
      </c>
      <c r="D75" s="1" t="s">
        <v>337</v>
      </c>
      <c r="E75" s="1" t="s">
        <v>338</v>
      </c>
      <c r="F75" s="1" t="s">
        <v>326</v>
      </c>
      <c r="G75" s="2" t="s">
        <v>301</v>
      </c>
      <c r="H75" s="1" t="s">
        <v>35</v>
      </c>
      <c r="I75" s="3" t="s">
        <v>43</v>
      </c>
      <c r="J75" s="1" t="s">
        <v>50</v>
      </c>
      <c r="K75" s="1" t="s">
        <v>70</v>
      </c>
      <c r="L75" t="b">
        <v>0</v>
      </c>
    </row>
    <row r="76" spans="1:12">
      <c r="A76" s="1" t="s">
        <v>51</v>
      </c>
      <c r="B76" s="1" t="s">
        <v>339</v>
      </c>
      <c r="C76" s="1" t="s">
        <v>30</v>
      </c>
      <c r="D76" s="1" t="s">
        <v>337</v>
      </c>
      <c r="E76" s="1" t="s">
        <v>340</v>
      </c>
      <c r="F76" s="1" t="s">
        <v>341</v>
      </c>
      <c r="G76" s="2" t="s">
        <v>301</v>
      </c>
      <c r="H76" s="1" t="s">
        <v>35</v>
      </c>
      <c r="I76" s="3" t="s">
        <v>43</v>
      </c>
      <c r="J76" s="1" t="s">
        <v>50</v>
      </c>
      <c r="K76" s="1" t="s">
        <v>70</v>
      </c>
      <c r="L76" t="b">
        <v>0</v>
      </c>
    </row>
    <row r="77" spans="1:12">
      <c r="A77" s="1" t="s">
        <v>51</v>
      </c>
      <c r="B77" s="1" t="s">
        <v>342</v>
      </c>
      <c r="C77" s="1" t="s">
        <v>30</v>
      </c>
      <c r="D77" s="1" t="s">
        <v>343</v>
      </c>
      <c r="E77" s="1" t="s">
        <v>344</v>
      </c>
      <c r="F77" s="1" t="s">
        <v>300</v>
      </c>
      <c r="G77" s="2" t="s">
        <v>301</v>
      </c>
      <c r="H77" s="1" t="s">
        <v>35</v>
      </c>
      <c r="I77" s="3" t="s">
        <v>43</v>
      </c>
      <c r="J77" s="1" t="s">
        <v>50</v>
      </c>
      <c r="K77" s="1" t="s">
        <v>198</v>
      </c>
      <c r="L77" t="b">
        <v>0</v>
      </c>
    </row>
    <row r="78" spans="1:12">
      <c r="A78" s="1" t="s">
        <v>51</v>
      </c>
      <c r="B78" s="1" t="s">
        <v>345</v>
      </c>
      <c r="C78" s="1" t="s">
        <v>30</v>
      </c>
      <c r="D78" s="1" t="s">
        <v>343</v>
      </c>
      <c r="E78" s="1" t="s">
        <v>346</v>
      </c>
      <c r="F78" s="1" t="s">
        <v>300</v>
      </c>
      <c r="G78" s="2" t="s">
        <v>301</v>
      </c>
      <c r="H78" s="1" t="s">
        <v>35</v>
      </c>
      <c r="I78" s="3" t="s">
        <v>43</v>
      </c>
      <c r="J78" s="1" t="s">
        <v>50</v>
      </c>
      <c r="K78" s="1" t="s">
        <v>198</v>
      </c>
      <c r="L78" t="b">
        <v>0</v>
      </c>
    </row>
    <row r="79" spans="1:12">
      <c r="A79" s="1" t="s">
        <v>213</v>
      </c>
      <c r="B79" s="1" t="s">
        <v>347</v>
      </c>
      <c r="C79" s="1" t="s">
        <v>30</v>
      </c>
      <c r="D79" s="1" t="s">
        <v>215</v>
      </c>
      <c r="E79" s="1" t="s">
        <v>348</v>
      </c>
      <c r="F79" s="1" t="s">
        <v>349</v>
      </c>
      <c r="G79" s="2" t="s">
        <v>301</v>
      </c>
      <c r="H79" s="1" t="s">
        <v>35</v>
      </c>
      <c r="I79" s="3" t="s">
        <v>43</v>
      </c>
      <c r="J79" s="1" t="s">
        <v>74</v>
      </c>
      <c r="K79" s="1" t="s">
        <v>88</v>
      </c>
      <c r="L79" t="b">
        <v>0</v>
      </c>
    </row>
    <row r="80" spans="1:12">
      <c r="A80" s="1" t="s">
        <v>218</v>
      </c>
      <c r="B80" s="1" t="s">
        <v>350</v>
      </c>
      <c r="C80" s="1" t="s">
        <v>30</v>
      </c>
      <c r="D80" s="1" t="s">
        <v>220</v>
      </c>
      <c r="E80" s="1" t="s">
        <v>351</v>
      </c>
      <c r="F80" s="1" t="s">
        <v>352</v>
      </c>
      <c r="G80" s="2" t="s">
        <v>301</v>
      </c>
      <c r="H80" s="1" t="s">
        <v>35</v>
      </c>
      <c r="I80" s="3" t="s">
        <v>43</v>
      </c>
      <c r="J80" s="1" t="s">
        <v>223</v>
      </c>
      <c r="K80" s="1" t="s">
        <v>37</v>
      </c>
      <c r="L80" t="b">
        <v>0</v>
      </c>
    </row>
    <row r="81" spans="1:12">
      <c r="A81" s="1" t="s">
        <v>55</v>
      </c>
      <c r="B81" s="1" t="s">
        <v>353</v>
      </c>
      <c r="C81" s="1" t="s">
        <v>30</v>
      </c>
      <c r="D81" s="1" t="s">
        <v>354</v>
      </c>
      <c r="E81" s="1" t="s">
        <v>355</v>
      </c>
      <c r="F81" s="1" t="s">
        <v>349</v>
      </c>
      <c r="G81" s="2" t="s">
        <v>301</v>
      </c>
      <c r="H81" s="1" t="s">
        <v>43</v>
      </c>
      <c r="I81" s="3" t="s">
        <v>45</v>
      </c>
      <c r="J81" s="1" t="s">
        <v>59</v>
      </c>
      <c r="K81" s="1" t="s">
        <v>88</v>
      </c>
      <c r="L81" t="b">
        <v>0</v>
      </c>
    </row>
    <row r="82" spans="1:12">
      <c r="A82" s="1" t="s">
        <v>55</v>
      </c>
      <c r="B82" s="1" t="s">
        <v>356</v>
      </c>
      <c r="C82" s="1" t="s">
        <v>30</v>
      </c>
      <c r="D82" s="1" t="s">
        <v>354</v>
      </c>
      <c r="E82" s="1" t="s">
        <v>357</v>
      </c>
      <c r="F82" s="1" t="s">
        <v>326</v>
      </c>
      <c r="G82" s="2" t="s">
        <v>301</v>
      </c>
      <c r="H82" s="1" t="s">
        <v>43</v>
      </c>
      <c r="I82" s="3" t="s">
        <v>45</v>
      </c>
      <c r="J82" s="1" t="s">
        <v>59</v>
      </c>
      <c r="K82" s="1" t="s">
        <v>88</v>
      </c>
      <c r="L82" t="b">
        <v>0</v>
      </c>
    </row>
    <row r="83" spans="1:12">
      <c r="A83" s="1" t="s">
        <v>64</v>
      </c>
      <c r="B83" s="1" t="s">
        <v>358</v>
      </c>
      <c r="C83" s="1" t="s">
        <v>30</v>
      </c>
      <c r="D83" s="1" t="s">
        <v>359</v>
      </c>
      <c r="E83" s="1" t="s">
        <v>360</v>
      </c>
      <c r="F83" s="1" t="s">
        <v>361</v>
      </c>
      <c r="G83" s="2" t="s">
        <v>301</v>
      </c>
      <c r="H83" s="1" t="s">
        <v>35</v>
      </c>
      <c r="I83" s="3" t="s">
        <v>43</v>
      </c>
      <c r="J83" s="1" t="s">
        <v>69</v>
      </c>
      <c r="K83" s="1" t="s">
        <v>198</v>
      </c>
      <c r="L83" t="b">
        <v>0</v>
      </c>
    </row>
    <row r="84" spans="1:12">
      <c r="A84" s="1" t="s">
        <v>224</v>
      </c>
      <c r="B84" s="1" t="s">
        <v>362</v>
      </c>
      <c r="C84" s="1" t="s">
        <v>30</v>
      </c>
      <c r="D84" s="1" t="s">
        <v>226</v>
      </c>
      <c r="E84" s="1" t="s">
        <v>363</v>
      </c>
      <c r="F84" s="1" t="s">
        <v>50</v>
      </c>
      <c r="G84" s="2" t="s">
        <v>301</v>
      </c>
      <c r="H84" s="1" t="s">
        <v>35</v>
      </c>
      <c r="I84" s="3" t="s">
        <v>35</v>
      </c>
      <c r="J84" s="1" t="s">
        <v>74</v>
      </c>
      <c r="K84" s="1" t="s">
        <v>37</v>
      </c>
      <c r="L84" t="b">
        <v>0</v>
      </c>
    </row>
    <row r="85" spans="1:12">
      <c r="A85" s="1" t="s">
        <v>83</v>
      </c>
      <c r="B85" s="1" t="s">
        <v>364</v>
      </c>
      <c r="C85" s="1" t="s">
        <v>30</v>
      </c>
      <c r="D85" s="1" t="s">
        <v>85</v>
      </c>
      <c r="E85" s="1" t="s">
        <v>365</v>
      </c>
      <c r="F85" s="1" t="s">
        <v>275</v>
      </c>
      <c r="G85" s="2" t="s">
        <v>301</v>
      </c>
      <c r="H85" s="1" t="s">
        <v>35</v>
      </c>
      <c r="I85" s="3" t="s">
        <v>35</v>
      </c>
      <c r="J85" s="1" t="s">
        <v>82</v>
      </c>
      <c r="K85" s="1" t="s">
        <v>88</v>
      </c>
      <c r="L85" t="b">
        <v>0</v>
      </c>
    </row>
    <row r="86" spans="1:12">
      <c r="A86" s="1" t="s">
        <v>83</v>
      </c>
      <c r="B86" s="1" t="s">
        <v>366</v>
      </c>
      <c r="C86" s="1" t="s">
        <v>30</v>
      </c>
      <c r="D86" s="1" t="s">
        <v>85</v>
      </c>
      <c r="E86" s="1" t="s">
        <v>367</v>
      </c>
      <c r="F86" s="1" t="s">
        <v>368</v>
      </c>
      <c r="G86" s="2" t="s">
        <v>301</v>
      </c>
      <c r="H86" s="1" t="s">
        <v>35</v>
      </c>
      <c r="I86" s="3" t="s">
        <v>35</v>
      </c>
      <c r="J86" s="1" t="s">
        <v>82</v>
      </c>
      <c r="K86" s="1" t="s">
        <v>88</v>
      </c>
      <c r="L86" t="b">
        <v>0</v>
      </c>
    </row>
    <row r="87" spans="1:12">
      <c r="A87" s="1" t="s">
        <v>83</v>
      </c>
      <c r="B87" s="1" t="s">
        <v>369</v>
      </c>
      <c r="C87" s="1" t="s">
        <v>30</v>
      </c>
      <c r="D87" s="1" t="s">
        <v>85</v>
      </c>
      <c r="E87" s="1" t="s">
        <v>370</v>
      </c>
      <c r="F87" s="1" t="s">
        <v>371</v>
      </c>
      <c r="G87" s="2" t="s">
        <v>301</v>
      </c>
      <c r="H87" s="1" t="s">
        <v>35</v>
      </c>
      <c r="I87" s="3" t="s">
        <v>35</v>
      </c>
      <c r="J87" s="1" t="s">
        <v>82</v>
      </c>
      <c r="K87" s="1" t="s">
        <v>88</v>
      </c>
      <c r="L87" t="b">
        <v>0</v>
      </c>
    </row>
    <row r="88" spans="1:12">
      <c r="A88" s="1" t="s">
        <v>83</v>
      </c>
      <c r="B88" s="1" t="s">
        <v>372</v>
      </c>
      <c r="C88" s="1" t="s">
        <v>30</v>
      </c>
      <c r="D88" s="1" t="s">
        <v>85</v>
      </c>
      <c r="E88" s="1" t="s">
        <v>373</v>
      </c>
      <c r="F88" s="1" t="s">
        <v>371</v>
      </c>
      <c r="G88" s="2" t="s">
        <v>301</v>
      </c>
      <c r="H88" s="1" t="s">
        <v>35</v>
      </c>
      <c r="I88" s="3" t="s">
        <v>35</v>
      </c>
      <c r="J88" s="1" t="s">
        <v>82</v>
      </c>
      <c r="K88" s="1" t="s">
        <v>88</v>
      </c>
      <c r="L88" t="b">
        <v>0</v>
      </c>
    </row>
    <row r="89" spans="1:12">
      <c r="A89" s="1" t="s">
        <v>89</v>
      </c>
      <c r="B89" s="1" t="s">
        <v>374</v>
      </c>
      <c r="C89" s="1" t="s">
        <v>30</v>
      </c>
      <c r="D89" s="1" t="s">
        <v>91</v>
      </c>
      <c r="E89" s="1" t="s">
        <v>375</v>
      </c>
      <c r="F89" s="1" t="s">
        <v>275</v>
      </c>
      <c r="G89" s="2" t="s">
        <v>301</v>
      </c>
      <c r="H89" s="1" t="s">
        <v>43</v>
      </c>
      <c r="I89" s="3" t="s">
        <v>45</v>
      </c>
      <c r="J89" s="1" t="s">
        <v>74</v>
      </c>
      <c r="K89" s="1" t="s">
        <v>94</v>
      </c>
      <c r="L89" t="b">
        <v>0</v>
      </c>
    </row>
    <row r="90" spans="1:12">
      <c r="A90" s="1" t="s">
        <v>89</v>
      </c>
      <c r="B90" s="1" t="s">
        <v>376</v>
      </c>
      <c r="C90" s="1" t="s">
        <v>30</v>
      </c>
      <c r="D90" s="1" t="s">
        <v>91</v>
      </c>
      <c r="E90" s="1" t="s">
        <v>314</v>
      </c>
      <c r="F90" s="1" t="s">
        <v>377</v>
      </c>
      <c r="G90" s="2" t="s">
        <v>301</v>
      </c>
      <c r="H90" s="1" t="s">
        <v>43</v>
      </c>
      <c r="I90" s="3" t="s">
        <v>45</v>
      </c>
      <c r="J90" s="1" t="s">
        <v>74</v>
      </c>
      <c r="K90" s="1" t="s">
        <v>94</v>
      </c>
      <c r="L90" t="b">
        <v>0</v>
      </c>
    </row>
    <row r="91" spans="1:12">
      <c r="A91" s="1" t="s">
        <v>95</v>
      </c>
      <c r="B91" s="1" t="s">
        <v>378</v>
      </c>
      <c r="C91" s="1" t="s">
        <v>40</v>
      </c>
      <c r="D91" s="1" t="e">
        <v>#N/A</v>
      </c>
      <c r="E91" s="1" t="s">
        <v>379</v>
      </c>
      <c r="F91" s="1" t="s">
        <v>380</v>
      </c>
      <c r="G91" s="2" t="s">
        <v>301</v>
      </c>
      <c r="H91" s="1" t="s">
        <v>43</v>
      </c>
      <c r="I91" s="3" t="s">
        <v>45</v>
      </c>
      <c r="J91" s="1" t="s">
        <v>74</v>
      </c>
      <c r="K91" s="1" t="s">
        <v>45</v>
      </c>
      <c r="L91" t="b">
        <v>0</v>
      </c>
    </row>
    <row r="92" spans="1:12">
      <c r="A92" s="1" t="s">
        <v>103</v>
      </c>
      <c r="B92" s="1" t="s">
        <v>381</v>
      </c>
      <c r="C92" s="1" t="s">
        <v>30</v>
      </c>
      <c r="D92" s="1" t="s">
        <v>105</v>
      </c>
      <c r="E92" s="1" t="s">
        <v>382</v>
      </c>
      <c r="F92" s="1" t="s">
        <v>275</v>
      </c>
      <c r="G92" s="2" t="s">
        <v>301</v>
      </c>
      <c r="H92" s="1" t="s">
        <v>35</v>
      </c>
      <c r="I92" s="3" t="s">
        <v>35</v>
      </c>
      <c r="J92" s="1" t="s">
        <v>74</v>
      </c>
      <c r="K92" s="1" t="s">
        <v>37</v>
      </c>
      <c r="L92" t="b">
        <v>0</v>
      </c>
    </row>
    <row r="93" spans="1:12">
      <c r="A93" s="1" t="s">
        <v>103</v>
      </c>
      <c r="B93" s="1" t="s">
        <v>383</v>
      </c>
      <c r="C93" s="1" t="s">
        <v>30</v>
      </c>
      <c r="D93" s="1" t="s">
        <v>105</v>
      </c>
      <c r="E93" s="1" t="s">
        <v>384</v>
      </c>
      <c r="F93" s="1" t="s">
        <v>275</v>
      </c>
      <c r="G93" s="2" t="s">
        <v>301</v>
      </c>
      <c r="H93" s="1" t="s">
        <v>35</v>
      </c>
      <c r="I93" s="3" t="s">
        <v>35</v>
      </c>
      <c r="J93" s="1" t="s">
        <v>74</v>
      </c>
      <c r="K93" s="1" t="s">
        <v>37</v>
      </c>
      <c r="L93" t="b">
        <v>0</v>
      </c>
    </row>
    <row r="94" spans="1:12">
      <c r="A94" s="1" t="s">
        <v>103</v>
      </c>
      <c r="B94" s="1" t="s">
        <v>385</v>
      </c>
      <c r="C94" s="1" t="s">
        <v>30</v>
      </c>
      <c r="D94" s="1" t="s">
        <v>105</v>
      </c>
      <c r="E94" s="1" t="s">
        <v>386</v>
      </c>
      <c r="F94" s="1"/>
      <c r="G94" s="2" t="s">
        <v>301</v>
      </c>
      <c r="H94" s="1" t="s">
        <v>35</v>
      </c>
      <c r="I94" s="3" t="s">
        <v>35</v>
      </c>
      <c r="J94" s="1" t="s">
        <v>74</v>
      </c>
      <c r="K94" s="1" t="s">
        <v>37</v>
      </c>
      <c r="L94" t="b">
        <v>0</v>
      </c>
    </row>
    <row r="95" spans="1:12">
      <c r="A95" s="1" t="s">
        <v>103</v>
      </c>
      <c r="B95" s="1" t="s">
        <v>387</v>
      </c>
      <c r="C95" s="1" t="s">
        <v>30</v>
      </c>
      <c r="D95" s="1" t="s">
        <v>105</v>
      </c>
      <c r="E95" s="1" t="s">
        <v>388</v>
      </c>
      <c r="F95" s="1" t="s">
        <v>349</v>
      </c>
      <c r="G95" s="2" t="s">
        <v>301</v>
      </c>
      <c r="H95" s="1" t="s">
        <v>35</v>
      </c>
      <c r="I95" s="3" t="s">
        <v>35</v>
      </c>
      <c r="J95" s="1" t="s">
        <v>74</v>
      </c>
      <c r="K95" s="1" t="s">
        <v>37</v>
      </c>
      <c r="L95" t="b">
        <v>0</v>
      </c>
    </row>
    <row r="96" spans="1:12">
      <c r="A96" s="1" t="s">
        <v>103</v>
      </c>
      <c r="B96" s="1" t="s">
        <v>389</v>
      </c>
      <c r="C96" s="1" t="s">
        <v>30</v>
      </c>
      <c r="D96" s="1" t="s">
        <v>390</v>
      </c>
      <c r="E96" s="1" t="s">
        <v>391</v>
      </c>
      <c r="F96" s="1" t="s">
        <v>349</v>
      </c>
      <c r="G96" s="2" t="s">
        <v>301</v>
      </c>
      <c r="H96" s="1" t="s">
        <v>35</v>
      </c>
      <c r="I96" s="3" t="s">
        <v>35</v>
      </c>
      <c r="J96" s="1" t="s">
        <v>74</v>
      </c>
      <c r="K96" s="1" t="s">
        <v>70</v>
      </c>
      <c r="L96" t="b">
        <v>0</v>
      </c>
    </row>
    <row r="97" spans="1:12">
      <c r="A97" s="1" t="s">
        <v>103</v>
      </c>
      <c r="B97" s="1" t="s">
        <v>392</v>
      </c>
      <c r="C97" s="1" t="s">
        <v>30</v>
      </c>
      <c r="D97" s="1" t="s">
        <v>390</v>
      </c>
      <c r="E97" s="1" t="s">
        <v>393</v>
      </c>
      <c r="F97" s="1" t="s">
        <v>349</v>
      </c>
      <c r="G97" s="2" t="s">
        <v>301</v>
      </c>
      <c r="H97" s="1" t="s">
        <v>35</v>
      </c>
      <c r="I97" s="3" t="s">
        <v>35</v>
      </c>
      <c r="J97" s="1" t="s">
        <v>74</v>
      </c>
      <c r="K97" s="1" t="s">
        <v>70</v>
      </c>
      <c r="L97" t="b">
        <v>0</v>
      </c>
    </row>
    <row r="98" spans="1:12">
      <c r="A98" s="1" t="s">
        <v>103</v>
      </c>
      <c r="B98" s="1" t="s">
        <v>394</v>
      </c>
      <c r="C98" s="1" t="s">
        <v>30</v>
      </c>
      <c r="D98" s="1" t="s">
        <v>395</v>
      </c>
      <c r="E98" s="1" t="s">
        <v>396</v>
      </c>
      <c r="F98" s="1"/>
      <c r="G98" s="2" t="s">
        <v>301</v>
      </c>
      <c r="H98" s="1" t="s">
        <v>35</v>
      </c>
      <c r="I98" s="3" t="s">
        <v>35</v>
      </c>
      <c r="J98" s="1" t="s">
        <v>74</v>
      </c>
      <c r="K98" s="1" t="s">
        <v>37</v>
      </c>
      <c r="L98" t="b">
        <v>0</v>
      </c>
    </row>
    <row r="99" spans="1:12">
      <c r="A99" s="1" t="s">
        <v>103</v>
      </c>
      <c r="B99" s="1" t="s">
        <v>397</v>
      </c>
      <c r="C99" s="1" t="s">
        <v>30</v>
      </c>
      <c r="D99" s="1" t="s">
        <v>395</v>
      </c>
      <c r="E99" s="1" t="s">
        <v>398</v>
      </c>
      <c r="F99" s="1" t="s">
        <v>275</v>
      </c>
      <c r="G99" s="2" t="s">
        <v>301</v>
      </c>
      <c r="H99" s="1" t="s">
        <v>35</v>
      </c>
      <c r="I99" s="3" t="s">
        <v>35</v>
      </c>
      <c r="J99" s="1" t="s">
        <v>74</v>
      </c>
      <c r="K99" s="1" t="s">
        <v>37</v>
      </c>
      <c r="L99" t="b">
        <v>0</v>
      </c>
    </row>
    <row r="100" spans="1:12">
      <c r="A100" s="1" t="s">
        <v>103</v>
      </c>
      <c r="B100" s="1" t="s">
        <v>399</v>
      </c>
      <c r="C100" s="1" t="s">
        <v>30</v>
      </c>
      <c r="D100" s="1" t="s">
        <v>395</v>
      </c>
      <c r="E100" s="1" t="s">
        <v>400</v>
      </c>
      <c r="F100" s="1" t="s">
        <v>349</v>
      </c>
      <c r="G100" s="2" t="s">
        <v>301</v>
      </c>
      <c r="H100" s="1" t="s">
        <v>35</v>
      </c>
      <c r="I100" s="3" t="s">
        <v>35</v>
      </c>
      <c r="J100" s="1" t="s">
        <v>74</v>
      </c>
      <c r="K100" s="1" t="s">
        <v>37</v>
      </c>
      <c r="L100" t="b">
        <v>0</v>
      </c>
    </row>
    <row r="101" spans="1:12">
      <c r="A101" s="1" t="s">
        <v>103</v>
      </c>
      <c r="B101" s="1" t="s">
        <v>401</v>
      </c>
      <c r="C101" s="1" t="s">
        <v>30</v>
      </c>
      <c r="D101" s="1" t="s">
        <v>395</v>
      </c>
      <c r="E101" s="1" t="s">
        <v>402</v>
      </c>
      <c r="F101" s="1" t="s">
        <v>349</v>
      </c>
      <c r="G101" s="2" t="s">
        <v>301</v>
      </c>
      <c r="H101" s="1" t="s">
        <v>35</v>
      </c>
      <c r="I101" s="3" t="s">
        <v>35</v>
      </c>
      <c r="J101" s="1" t="s">
        <v>74</v>
      </c>
      <c r="K101" s="1" t="s">
        <v>37</v>
      </c>
      <c r="L101" t="b">
        <v>0</v>
      </c>
    </row>
    <row r="102" spans="1:12">
      <c r="A102" s="1" t="s">
        <v>103</v>
      </c>
      <c r="B102" s="1" t="s">
        <v>403</v>
      </c>
      <c r="C102" s="1" t="s">
        <v>30</v>
      </c>
      <c r="D102" s="1" t="s">
        <v>404</v>
      </c>
      <c r="E102" s="1" t="s">
        <v>405</v>
      </c>
      <c r="F102" s="1" t="s">
        <v>349</v>
      </c>
      <c r="G102" s="2" t="s">
        <v>301</v>
      </c>
      <c r="H102" s="1" t="s">
        <v>35</v>
      </c>
      <c r="I102" s="3" t="s">
        <v>35</v>
      </c>
      <c r="J102" s="1" t="s">
        <v>74</v>
      </c>
      <c r="K102" s="1" t="s">
        <v>198</v>
      </c>
      <c r="L102" t="b">
        <v>0</v>
      </c>
    </row>
    <row r="103" spans="1:12">
      <c r="A103" s="1" t="s">
        <v>103</v>
      </c>
      <c r="B103" s="1" t="s">
        <v>406</v>
      </c>
      <c r="C103" s="1" t="s">
        <v>30</v>
      </c>
      <c r="D103" s="1" t="s">
        <v>404</v>
      </c>
      <c r="E103" s="1" t="s">
        <v>407</v>
      </c>
      <c r="F103" s="1" t="s">
        <v>349</v>
      </c>
      <c r="G103" s="2" t="s">
        <v>301</v>
      </c>
      <c r="H103" s="1" t="s">
        <v>35</v>
      </c>
      <c r="I103" s="3" t="s">
        <v>35</v>
      </c>
      <c r="J103" s="1" t="s">
        <v>74</v>
      </c>
      <c r="K103" s="1" t="s">
        <v>198</v>
      </c>
      <c r="L103" t="b">
        <v>0</v>
      </c>
    </row>
    <row r="104" spans="1:12">
      <c r="A104" s="1" t="s">
        <v>103</v>
      </c>
      <c r="B104" s="1" t="s">
        <v>408</v>
      </c>
      <c r="C104" s="1" t="s">
        <v>30</v>
      </c>
      <c r="D104" s="1" t="s">
        <v>404</v>
      </c>
      <c r="E104" s="1" t="s">
        <v>409</v>
      </c>
      <c r="F104" s="1" t="s">
        <v>275</v>
      </c>
      <c r="G104" s="2" t="s">
        <v>301</v>
      </c>
      <c r="H104" s="1" t="s">
        <v>35</v>
      </c>
      <c r="I104" s="3" t="s">
        <v>35</v>
      </c>
      <c r="J104" s="1" t="s">
        <v>74</v>
      </c>
      <c r="K104" s="1" t="s">
        <v>198</v>
      </c>
      <c r="L104" t="b">
        <v>0</v>
      </c>
    </row>
    <row r="105" spans="1:12">
      <c r="A105" s="1" t="s">
        <v>103</v>
      </c>
      <c r="B105" s="1" t="s">
        <v>410</v>
      </c>
      <c r="C105" s="1" t="s">
        <v>30</v>
      </c>
      <c r="D105" s="1" t="s">
        <v>404</v>
      </c>
      <c r="E105" s="1" t="s">
        <v>411</v>
      </c>
      <c r="F105" s="1" t="s">
        <v>275</v>
      </c>
      <c r="G105" s="2" t="s">
        <v>301</v>
      </c>
      <c r="H105" s="1" t="s">
        <v>35</v>
      </c>
      <c r="I105" s="3" t="s">
        <v>35</v>
      </c>
      <c r="J105" s="1" t="s">
        <v>74</v>
      </c>
      <c r="K105" s="1" t="s">
        <v>198</v>
      </c>
      <c r="L105" t="b">
        <v>0</v>
      </c>
    </row>
    <row r="106" spans="1:12">
      <c r="A106" s="1" t="s">
        <v>103</v>
      </c>
      <c r="B106" s="1" t="s">
        <v>412</v>
      </c>
      <c r="C106" s="1" t="s">
        <v>30</v>
      </c>
      <c r="D106" s="1" t="s">
        <v>413</v>
      </c>
      <c r="E106" s="1" t="s">
        <v>414</v>
      </c>
      <c r="F106" s="1"/>
      <c r="G106" s="2" t="s">
        <v>301</v>
      </c>
      <c r="H106" s="1" t="s">
        <v>35</v>
      </c>
      <c r="I106" s="3" t="s">
        <v>35</v>
      </c>
      <c r="J106" s="1" t="s">
        <v>74</v>
      </c>
      <c r="K106" s="1" t="s">
        <v>88</v>
      </c>
      <c r="L106" t="b">
        <v>0</v>
      </c>
    </row>
    <row r="107" spans="1:12">
      <c r="A107" s="1" t="s">
        <v>103</v>
      </c>
      <c r="B107" s="1" t="s">
        <v>415</v>
      </c>
      <c r="C107" s="1" t="s">
        <v>30</v>
      </c>
      <c r="D107" s="1" t="s">
        <v>413</v>
      </c>
      <c r="E107" s="1" t="s">
        <v>416</v>
      </c>
      <c r="F107" s="1"/>
      <c r="G107" s="2" t="s">
        <v>301</v>
      </c>
      <c r="H107" s="1" t="s">
        <v>35</v>
      </c>
      <c r="I107" s="3" t="s">
        <v>35</v>
      </c>
      <c r="J107" s="1" t="s">
        <v>74</v>
      </c>
      <c r="K107" s="1" t="s">
        <v>88</v>
      </c>
      <c r="L107" t="b">
        <v>0</v>
      </c>
    </row>
    <row r="108" spans="1:12">
      <c r="A108" s="1" t="s">
        <v>103</v>
      </c>
      <c r="B108" s="1" t="s">
        <v>417</v>
      </c>
      <c r="C108" s="1" t="s">
        <v>30</v>
      </c>
      <c r="D108" s="1" t="s">
        <v>413</v>
      </c>
      <c r="E108" s="1" t="s">
        <v>418</v>
      </c>
      <c r="F108" s="1"/>
      <c r="G108" s="2" t="s">
        <v>301</v>
      </c>
      <c r="H108" s="1" t="s">
        <v>35</v>
      </c>
      <c r="I108" s="3" t="s">
        <v>35</v>
      </c>
      <c r="J108" s="1" t="s">
        <v>74</v>
      </c>
      <c r="K108" s="1" t="s">
        <v>88</v>
      </c>
      <c r="L108" t="b">
        <v>0</v>
      </c>
    </row>
    <row r="109" spans="1:12">
      <c r="A109" s="1" t="s">
        <v>103</v>
      </c>
      <c r="B109" s="1" t="s">
        <v>419</v>
      </c>
      <c r="C109" s="1" t="s">
        <v>30</v>
      </c>
      <c r="D109" s="1" t="s">
        <v>413</v>
      </c>
      <c r="E109" s="1" t="s">
        <v>420</v>
      </c>
      <c r="F109" s="1" t="s">
        <v>349</v>
      </c>
      <c r="G109" s="2" t="s">
        <v>301</v>
      </c>
      <c r="H109" s="1" t="s">
        <v>35</v>
      </c>
      <c r="I109" s="3" t="s">
        <v>35</v>
      </c>
      <c r="J109" s="1" t="s">
        <v>74</v>
      </c>
      <c r="K109" s="1" t="s">
        <v>88</v>
      </c>
      <c r="L109" t="b">
        <v>0</v>
      </c>
    </row>
    <row r="110" spans="1:12">
      <c r="A110" s="1" t="s">
        <v>229</v>
      </c>
      <c r="B110" s="1" t="s">
        <v>421</v>
      </c>
      <c r="C110" s="1" t="s">
        <v>30</v>
      </c>
      <c r="D110" s="1" t="s">
        <v>422</v>
      </c>
      <c r="E110" s="1" t="s">
        <v>423</v>
      </c>
      <c r="F110" s="1" t="s">
        <v>424</v>
      </c>
      <c r="G110" s="2" t="s">
        <v>301</v>
      </c>
      <c r="H110" s="1" t="s">
        <v>35</v>
      </c>
      <c r="I110" s="3" t="s">
        <v>35</v>
      </c>
      <c r="J110" s="1" t="s">
        <v>74</v>
      </c>
      <c r="K110" s="1" t="s">
        <v>37</v>
      </c>
      <c r="L110" t="b">
        <v>0</v>
      </c>
    </row>
    <row r="111" spans="1:12">
      <c r="A111" s="1" t="s">
        <v>229</v>
      </c>
      <c r="B111" s="1" t="s">
        <v>425</v>
      </c>
      <c r="C111" s="1" t="s">
        <v>30</v>
      </c>
      <c r="D111" s="1" t="s">
        <v>422</v>
      </c>
      <c r="E111" s="1" t="s">
        <v>426</v>
      </c>
      <c r="F111" s="1"/>
      <c r="G111" s="2" t="s">
        <v>301</v>
      </c>
      <c r="H111" s="1" t="s">
        <v>35</v>
      </c>
      <c r="I111" s="3" t="s">
        <v>35</v>
      </c>
      <c r="J111" s="1" t="s">
        <v>74</v>
      </c>
      <c r="K111" s="1" t="s">
        <v>37</v>
      </c>
      <c r="L111" t="b">
        <v>0</v>
      </c>
    </row>
    <row r="112" spans="1:12">
      <c r="A112" s="1" t="s">
        <v>111</v>
      </c>
      <c r="B112" s="1" t="s">
        <v>427</v>
      </c>
      <c r="C112" s="1" t="s">
        <v>30</v>
      </c>
      <c r="D112" s="1" t="s">
        <v>113</v>
      </c>
      <c r="E112" s="1" t="s">
        <v>428</v>
      </c>
      <c r="F112" s="1" t="s">
        <v>377</v>
      </c>
      <c r="G112" s="2" t="s">
        <v>301</v>
      </c>
      <c r="H112" s="1" t="s">
        <v>43</v>
      </c>
      <c r="I112" s="3" t="s">
        <v>45</v>
      </c>
      <c r="J112" s="1" t="s">
        <v>74</v>
      </c>
      <c r="K112" s="1" t="s">
        <v>94</v>
      </c>
      <c r="L112" t="b">
        <v>0</v>
      </c>
    </row>
    <row r="113" spans="1:12">
      <c r="A113" s="1" t="s">
        <v>111</v>
      </c>
      <c r="B113" s="1" t="s">
        <v>429</v>
      </c>
      <c r="C113" s="1" t="s">
        <v>30</v>
      </c>
      <c r="D113" s="1" t="s">
        <v>113</v>
      </c>
      <c r="E113" s="1" t="s">
        <v>430</v>
      </c>
      <c r="F113" s="1" t="s">
        <v>300</v>
      </c>
      <c r="G113" s="2" t="s">
        <v>301</v>
      </c>
      <c r="H113" s="1" t="s">
        <v>43</v>
      </c>
      <c r="I113" s="3" t="s">
        <v>45</v>
      </c>
      <c r="J113" s="1" t="s">
        <v>74</v>
      </c>
      <c r="K113" s="1" t="s">
        <v>94</v>
      </c>
      <c r="L113" t="b">
        <v>0</v>
      </c>
    </row>
    <row r="114" spans="1:12">
      <c r="A114" s="1" t="s">
        <v>116</v>
      </c>
      <c r="B114" s="1" t="s">
        <v>431</v>
      </c>
      <c r="C114" s="1" t="s">
        <v>30</v>
      </c>
      <c r="D114" s="1" t="s">
        <v>432</v>
      </c>
      <c r="E114" s="1" t="s">
        <v>433</v>
      </c>
      <c r="F114" s="1" t="s">
        <v>300</v>
      </c>
      <c r="G114" s="2" t="s">
        <v>301</v>
      </c>
      <c r="H114" s="1" t="s">
        <v>35</v>
      </c>
      <c r="I114" s="3" t="s">
        <v>35</v>
      </c>
      <c r="J114" s="1" t="s">
        <v>74</v>
      </c>
      <c r="K114" s="1" t="s">
        <v>37</v>
      </c>
      <c r="L114" t="b">
        <v>0</v>
      </c>
    </row>
    <row r="115" spans="1:12">
      <c r="A115" s="1" t="s">
        <v>116</v>
      </c>
      <c r="B115" s="1" t="s">
        <v>434</v>
      </c>
      <c r="C115" s="1" t="s">
        <v>30</v>
      </c>
      <c r="D115" s="1" t="s">
        <v>432</v>
      </c>
      <c r="E115" s="1" t="s">
        <v>435</v>
      </c>
      <c r="F115" s="1" t="s">
        <v>300</v>
      </c>
      <c r="G115" s="2" t="s">
        <v>301</v>
      </c>
      <c r="H115" s="1" t="s">
        <v>35</v>
      </c>
      <c r="I115" s="3" t="s">
        <v>35</v>
      </c>
      <c r="J115" s="1" t="s">
        <v>74</v>
      </c>
      <c r="K115" s="1" t="s">
        <v>37</v>
      </c>
      <c r="L115" t="b">
        <v>0</v>
      </c>
    </row>
    <row r="116" spans="1:12">
      <c r="A116" s="1" t="s">
        <v>116</v>
      </c>
      <c r="B116" s="1" t="s">
        <v>436</v>
      </c>
      <c r="C116" s="1" t="s">
        <v>30</v>
      </c>
      <c r="D116" s="1" t="s">
        <v>432</v>
      </c>
      <c r="E116" s="1" t="s">
        <v>437</v>
      </c>
      <c r="F116" s="1" t="s">
        <v>300</v>
      </c>
      <c r="G116" s="2" t="s">
        <v>301</v>
      </c>
      <c r="H116" s="1" t="s">
        <v>35</v>
      </c>
      <c r="I116" s="3" t="s">
        <v>35</v>
      </c>
      <c r="J116" s="1" t="s">
        <v>74</v>
      </c>
      <c r="K116" s="1" t="s">
        <v>37</v>
      </c>
      <c r="L116" t="b">
        <v>0</v>
      </c>
    </row>
    <row r="117" spans="1:12">
      <c r="A117" s="1" t="s">
        <v>119</v>
      </c>
      <c r="B117" s="1" t="s">
        <v>438</v>
      </c>
      <c r="C117" s="1" t="s">
        <v>30</v>
      </c>
      <c r="D117" s="1" t="s">
        <v>121</v>
      </c>
      <c r="E117" s="1" t="s">
        <v>439</v>
      </c>
      <c r="F117" s="1" t="s">
        <v>317</v>
      </c>
      <c r="G117" s="2" t="s">
        <v>301</v>
      </c>
      <c r="H117" s="1" t="s">
        <v>43</v>
      </c>
      <c r="I117" s="3" t="s">
        <v>45</v>
      </c>
      <c r="J117" s="1" t="s">
        <v>74</v>
      </c>
      <c r="K117" s="1" t="s">
        <v>37</v>
      </c>
      <c r="L117" t="b">
        <v>0</v>
      </c>
    </row>
    <row r="118" spans="1:12">
      <c r="A118" s="1" t="s">
        <v>119</v>
      </c>
      <c r="B118" s="1" t="s">
        <v>440</v>
      </c>
      <c r="C118" s="1" t="s">
        <v>30</v>
      </c>
      <c r="D118" s="1" t="s">
        <v>121</v>
      </c>
      <c r="E118" s="1" t="s">
        <v>441</v>
      </c>
      <c r="F118" s="1" t="s">
        <v>275</v>
      </c>
      <c r="G118" s="2" t="s">
        <v>301</v>
      </c>
      <c r="H118" s="1" t="s">
        <v>43</v>
      </c>
      <c r="I118" s="3" t="s">
        <v>45</v>
      </c>
      <c r="J118" s="1" t="s">
        <v>74</v>
      </c>
      <c r="K118" s="1" t="s">
        <v>37</v>
      </c>
      <c r="L118" t="b">
        <v>0</v>
      </c>
    </row>
    <row r="119" spans="1:12">
      <c r="A119" s="1" t="s">
        <v>119</v>
      </c>
      <c r="B119" s="1" t="s">
        <v>442</v>
      </c>
      <c r="C119" s="1" t="s">
        <v>30</v>
      </c>
      <c r="D119" s="1" t="s">
        <v>443</v>
      </c>
      <c r="E119" s="1" t="s">
        <v>444</v>
      </c>
      <c r="F119" s="1" t="s">
        <v>275</v>
      </c>
      <c r="G119" s="2" t="s">
        <v>301</v>
      </c>
      <c r="H119" s="1" t="s">
        <v>43</v>
      </c>
      <c r="I119" s="3" t="s">
        <v>45</v>
      </c>
      <c r="J119" s="1" t="s">
        <v>74</v>
      </c>
      <c r="K119" s="1" t="s">
        <v>88</v>
      </c>
      <c r="L119" t="b">
        <v>0</v>
      </c>
    </row>
    <row r="120" spans="1:12">
      <c r="A120" s="1" t="s">
        <v>119</v>
      </c>
      <c r="B120" s="1" t="s">
        <v>445</v>
      </c>
      <c r="C120" s="1" t="s">
        <v>30</v>
      </c>
      <c r="D120" s="1" t="s">
        <v>443</v>
      </c>
      <c r="E120" s="1" t="s">
        <v>446</v>
      </c>
      <c r="F120" s="1" t="s">
        <v>275</v>
      </c>
      <c r="G120" s="2" t="s">
        <v>301</v>
      </c>
      <c r="H120" s="1" t="s">
        <v>43</v>
      </c>
      <c r="I120" s="3" t="s">
        <v>45</v>
      </c>
      <c r="J120" s="1" t="s">
        <v>74</v>
      </c>
      <c r="K120" s="1" t="s">
        <v>88</v>
      </c>
      <c r="L120" t="b">
        <v>0</v>
      </c>
    </row>
    <row r="121" spans="1:12">
      <c r="A121" s="1" t="s">
        <v>119</v>
      </c>
      <c r="B121" s="1" t="s">
        <v>447</v>
      </c>
      <c r="C121" s="1" t="s">
        <v>30</v>
      </c>
      <c r="D121" s="1" t="s">
        <v>443</v>
      </c>
      <c r="E121" s="1" t="s">
        <v>448</v>
      </c>
      <c r="F121" s="1" t="s">
        <v>323</v>
      </c>
      <c r="G121" s="2" t="s">
        <v>301</v>
      </c>
      <c r="H121" s="1" t="s">
        <v>43</v>
      </c>
      <c r="I121" s="3" t="s">
        <v>45</v>
      </c>
      <c r="J121" s="1" t="s">
        <v>74</v>
      </c>
      <c r="K121" s="1" t="s">
        <v>88</v>
      </c>
      <c r="L121" t="b">
        <v>0</v>
      </c>
    </row>
    <row r="122" spans="1:12">
      <c r="A122" s="1" t="s">
        <v>124</v>
      </c>
      <c r="B122" s="1" t="s">
        <v>449</v>
      </c>
      <c r="C122" s="1" t="s">
        <v>30</v>
      </c>
      <c r="D122" s="1" t="s">
        <v>450</v>
      </c>
      <c r="E122" s="1" t="s">
        <v>451</v>
      </c>
      <c r="F122" s="1" t="s">
        <v>377</v>
      </c>
      <c r="G122" s="2" t="s">
        <v>301</v>
      </c>
      <c r="H122" s="1" t="s">
        <v>43</v>
      </c>
      <c r="I122" s="3" t="s">
        <v>45</v>
      </c>
      <c r="J122" s="1" t="s">
        <v>74</v>
      </c>
      <c r="K122" s="1" t="s">
        <v>94</v>
      </c>
      <c r="L122" t="b">
        <v>0</v>
      </c>
    </row>
    <row r="123" spans="1:12">
      <c r="A123" s="1" t="s">
        <v>128</v>
      </c>
      <c r="B123" s="1" t="s">
        <v>452</v>
      </c>
      <c r="C123" s="1" t="s">
        <v>30</v>
      </c>
      <c r="D123" s="1" t="s">
        <v>130</v>
      </c>
      <c r="E123" s="1" t="s">
        <v>453</v>
      </c>
      <c r="F123" s="1" t="s">
        <v>454</v>
      </c>
      <c r="G123" s="2" t="s">
        <v>301</v>
      </c>
      <c r="H123" s="1" t="s">
        <v>43</v>
      </c>
      <c r="I123" s="3" t="s">
        <v>45</v>
      </c>
      <c r="J123" s="1" t="s">
        <v>74</v>
      </c>
      <c r="K123" s="1" t="s">
        <v>94</v>
      </c>
      <c r="L123" t="b">
        <v>0</v>
      </c>
    </row>
    <row r="124" spans="1:12">
      <c r="A124" s="1" t="s">
        <v>128</v>
      </c>
      <c r="B124" s="1" t="s">
        <v>455</v>
      </c>
      <c r="C124" s="1" t="s">
        <v>30</v>
      </c>
      <c r="D124" s="1" t="s">
        <v>130</v>
      </c>
      <c r="E124" s="1" t="s">
        <v>456</v>
      </c>
      <c r="F124" s="1" t="s">
        <v>454</v>
      </c>
      <c r="G124" s="2" t="s">
        <v>301</v>
      </c>
      <c r="H124" s="1" t="s">
        <v>43</v>
      </c>
      <c r="I124" s="3" t="s">
        <v>45</v>
      </c>
      <c r="J124" s="1" t="s">
        <v>74</v>
      </c>
      <c r="K124" s="1" t="s">
        <v>94</v>
      </c>
      <c r="L124" t="b">
        <v>0</v>
      </c>
    </row>
    <row r="125" spans="1:12">
      <c r="A125" s="1" t="s">
        <v>140</v>
      </c>
      <c r="B125" s="1" t="s">
        <v>457</v>
      </c>
      <c r="C125" s="1" t="s">
        <v>30</v>
      </c>
      <c r="D125" s="1" t="s">
        <v>458</v>
      </c>
      <c r="E125" s="1" t="s">
        <v>459</v>
      </c>
      <c r="F125" s="1" t="s">
        <v>377</v>
      </c>
      <c r="G125" s="2" t="s">
        <v>301</v>
      </c>
      <c r="H125" s="1" t="s">
        <v>43</v>
      </c>
      <c r="I125" s="3" t="s">
        <v>45</v>
      </c>
      <c r="J125" s="1" t="s">
        <v>74</v>
      </c>
      <c r="K125" s="1" t="s">
        <v>94</v>
      </c>
      <c r="L125" t="b">
        <v>0</v>
      </c>
    </row>
    <row r="126" spans="1:12">
      <c r="A126" s="1" t="s">
        <v>140</v>
      </c>
      <c r="B126" s="1" t="s">
        <v>460</v>
      </c>
      <c r="C126" s="1" t="s">
        <v>30</v>
      </c>
      <c r="D126" s="1" t="s">
        <v>458</v>
      </c>
      <c r="E126" s="1" t="s">
        <v>461</v>
      </c>
      <c r="F126" s="1" t="s">
        <v>377</v>
      </c>
      <c r="G126" s="2" t="s">
        <v>301</v>
      </c>
      <c r="H126" s="1" t="s">
        <v>43</v>
      </c>
      <c r="I126" s="3" t="s">
        <v>45</v>
      </c>
      <c r="J126" s="1" t="s">
        <v>74</v>
      </c>
      <c r="K126" s="1" t="s">
        <v>94</v>
      </c>
      <c r="L126" t="b">
        <v>0</v>
      </c>
    </row>
    <row r="127" spans="1:12">
      <c r="A127" s="1" t="s">
        <v>143</v>
      </c>
      <c r="B127" s="1" t="s">
        <v>462</v>
      </c>
      <c r="C127" s="1" t="s">
        <v>30</v>
      </c>
      <c r="D127" s="1" t="s">
        <v>463</v>
      </c>
      <c r="E127" s="1" t="s">
        <v>464</v>
      </c>
      <c r="F127" s="1"/>
      <c r="G127" s="2" t="s">
        <v>301</v>
      </c>
      <c r="H127" s="1" t="s">
        <v>43</v>
      </c>
      <c r="I127" s="3" t="s">
        <v>45</v>
      </c>
      <c r="J127" s="1" t="s">
        <v>74</v>
      </c>
      <c r="K127" s="1" t="s">
        <v>70</v>
      </c>
      <c r="L127" t="b">
        <v>0</v>
      </c>
    </row>
    <row r="128" spans="1:12">
      <c r="A128" s="1" t="s">
        <v>143</v>
      </c>
      <c r="B128" s="1" t="s">
        <v>465</v>
      </c>
      <c r="C128" s="1" t="s">
        <v>30</v>
      </c>
      <c r="D128" s="1" t="s">
        <v>466</v>
      </c>
      <c r="E128" s="1" t="s">
        <v>467</v>
      </c>
      <c r="F128" s="1" t="s">
        <v>317</v>
      </c>
      <c r="G128" s="2" t="s">
        <v>301</v>
      </c>
      <c r="H128" s="1" t="s">
        <v>43</v>
      </c>
      <c r="I128" s="3" t="s">
        <v>45</v>
      </c>
      <c r="J128" s="1" t="s">
        <v>74</v>
      </c>
      <c r="K128" s="1" t="s">
        <v>37</v>
      </c>
      <c r="L128" t="b">
        <v>0</v>
      </c>
    </row>
    <row r="129" spans="1:12">
      <c r="A129" s="1" t="s">
        <v>143</v>
      </c>
      <c r="B129" s="1" t="s">
        <v>468</v>
      </c>
      <c r="C129" s="1" t="s">
        <v>30</v>
      </c>
      <c r="D129" s="1" t="s">
        <v>145</v>
      </c>
      <c r="E129" s="1" t="s">
        <v>469</v>
      </c>
      <c r="F129" s="1"/>
      <c r="G129" s="2" t="s">
        <v>301</v>
      </c>
      <c r="H129" s="1" t="s">
        <v>43</v>
      </c>
      <c r="I129" s="3" t="s">
        <v>45</v>
      </c>
      <c r="J129" s="1" t="s">
        <v>74</v>
      </c>
      <c r="K129" s="1" t="s">
        <v>88</v>
      </c>
      <c r="L129" t="b">
        <v>0</v>
      </c>
    </row>
    <row r="130" spans="1:12">
      <c r="A130" s="1" t="s">
        <v>143</v>
      </c>
      <c r="B130" s="1" t="s">
        <v>470</v>
      </c>
      <c r="C130" s="1" t="s">
        <v>30</v>
      </c>
      <c r="D130" s="1" t="s">
        <v>145</v>
      </c>
      <c r="E130" s="1" t="s">
        <v>471</v>
      </c>
      <c r="F130" s="1"/>
      <c r="G130" s="2" t="s">
        <v>301</v>
      </c>
      <c r="H130" s="1" t="s">
        <v>43</v>
      </c>
      <c r="I130" s="3" t="s">
        <v>45</v>
      </c>
      <c r="J130" s="1" t="s">
        <v>74</v>
      </c>
      <c r="K130" s="1" t="s">
        <v>88</v>
      </c>
      <c r="L130" t="b">
        <v>0</v>
      </c>
    </row>
    <row r="131" spans="1:12">
      <c r="A131" s="1" t="s">
        <v>143</v>
      </c>
      <c r="B131" s="1" t="s">
        <v>472</v>
      </c>
      <c r="C131" s="1" t="s">
        <v>30</v>
      </c>
      <c r="D131" s="1" t="s">
        <v>473</v>
      </c>
      <c r="E131" s="1" t="s">
        <v>474</v>
      </c>
      <c r="F131" s="1"/>
      <c r="G131" s="2" t="s">
        <v>301</v>
      </c>
      <c r="H131" s="1" t="s">
        <v>43</v>
      </c>
      <c r="I131" s="3" t="s">
        <v>45</v>
      </c>
      <c r="J131" s="1" t="s">
        <v>74</v>
      </c>
      <c r="K131" s="1" t="s">
        <v>198</v>
      </c>
      <c r="L131" t="b">
        <v>0</v>
      </c>
    </row>
    <row r="132" spans="1:12">
      <c r="A132" s="1" t="s">
        <v>143</v>
      </c>
      <c r="B132" s="1" t="s">
        <v>475</v>
      </c>
      <c r="C132" s="1" t="s">
        <v>30</v>
      </c>
      <c r="D132" s="1" t="s">
        <v>473</v>
      </c>
      <c r="E132" s="1" t="s">
        <v>476</v>
      </c>
      <c r="F132" s="1"/>
      <c r="G132" s="2" t="s">
        <v>301</v>
      </c>
      <c r="H132" s="1" t="s">
        <v>43</v>
      </c>
      <c r="I132" s="3" t="s">
        <v>45</v>
      </c>
      <c r="J132" s="1" t="s">
        <v>74</v>
      </c>
      <c r="K132" s="1" t="s">
        <v>198</v>
      </c>
      <c r="L132" t="b">
        <v>0</v>
      </c>
    </row>
    <row r="133" spans="1:12">
      <c r="A133" s="1" t="s">
        <v>143</v>
      </c>
      <c r="B133" s="1" t="s">
        <v>477</v>
      </c>
      <c r="C133" s="1" t="s">
        <v>30</v>
      </c>
      <c r="D133" s="1" t="s">
        <v>478</v>
      </c>
      <c r="E133" s="1" t="s">
        <v>479</v>
      </c>
      <c r="F133" s="1"/>
      <c r="G133" s="2" t="s">
        <v>301</v>
      </c>
      <c r="H133" s="1" t="s">
        <v>43</v>
      </c>
      <c r="I133" s="3" t="s">
        <v>45</v>
      </c>
      <c r="J133" s="1" t="s">
        <v>74</v>
      </c>
      <c r="K133" s="1" t="s">
        <v>37</v>
      </c>
      <c r="L133" t="b">
        <v>0</v>
      </c>
    </row>
    <row r="134" spans="1:12">
      <c r="A134" s="1" t="s">
        <v>143</v>
      </c>
      <c r="B134" s="1" t="s">
        <v>480</v>
      </c>
      <c r="C134" s="1" t="s">
        <v>30</v>
      </c>
      <c r="D134" s="1" t="s">
        <v>478</v>
      </c>
      <c r="E134" s="1" t="s">
        <v>481</v>
      </c>
      <c r="F134" s="1"/>
      <c r="G134" s="2" t="s">
        <v>301</v>
      </c>
      <c r="H134" s="1" t="s">
        <v>43</v>
      </c>
      <c r="I134" s="3" t="s">
        <v>45</v>
      </c>
      <c r="J134" s="1" t="s">
        <v>74</v>
      </c>
      <c r="K134" s="1" t="s">
        <v>37</v>
      </c>
      <c r="L134" t="b">
        <v>0</v>
      </c>
    </row>
    <row r="135" spans="1:12">
      <c r="A135" s="1" t="s">
        <v>143</v>
      </c>
      <c r="B135" s="1" t="s">
        <v>482</v>
      </c>
      <c r="C135" s="1" t="s">
        <v>30</v>
      </c>
      <c r="D135" s="1" t="s">
        <v>478</v>
      </c>
      <c r="E135" s="1" t="s">
        <v>483</v>
      </c>
      <c r="F135" s="1"/>
      <c r="G135" s="2" t="s">
        <v>301</v>
      </c>
      <c r="H135" s="1" t="s">
        <v>43</v>
      </c>
      <c r="I135" s="3" t="s">
        <v>45</v>
      </c>
      <c r="J135" s="1" t="s">
        <v>74</v>
      </c>
      <c r="K135" s="1" t="s">
        <v>37</v>
      </c>
      <c r="L135" t="b">
        <v>0</v>
      </c>
    </row>
    <row r="136" spans="1:12">
      <c r="A136" s="1" t="s">
        <v>143</v>
      </c>
      <c r="B136" s="1" t="s">
        <v>484</v>
      </c>
      <c r="C136" s="1" t="s">
        <v>30</v>
      </c>
      <c r="D136" s="1" t="s">
        <v>485</v>
      </c>
      <c r="E136" s="1" t="s">
        <v>486</v>
      </c>
      <c r="F136" s="1"/>
      <c r="G136" s="2" t="s">
        <v>301</v>
      </c>
      <c r="H136" s="1" t="s">
        <v>43</v>
      </c>
      <c r="I136" s="3" t="s">
        <v>45</v>
      </c>
      <c r="J136" s="1" t="s">
        <v>74</v>
      </c>
      <c r="K136" s="1" t="s">
        <v>88</v>
      </c>
      <c r="L136" t="b">
        <v>0</v>
      </c>
    </row>
    <row r="137" spans="1:12">
      <c r="A137" s="1" t="s">
        <v>143</v>
      </c>
      <c r="B137" s="1" t="s">
        <v>487</v>
      </c>
      <c r="C137" s="1" t="s">
        <v>30</v>
      </c>
      <c r="D137" s="1" t="s">
        <v>488</v>
      </c>
      <c r="E137" s="1" t="s">
        <v>489</v>
      </c>
      <c r="F137" s="1"/>
      <c r="G137" s="2" t="s">
        <v>301</v>
      </c>
      <c r="H137" s="1" t="s">
        <v>43</v>
      </c>
      <c r="I137" s="3" t="s">
        <v>45</v>
      </c>
      <c r="J137" s="1" t="s">
        <v>74</v>
      </c>
      <c r="K137" s="1" t="s">
        <v>94</v>
      </c>
      <c r="L137" t="b">
        <v>0</v>
      </c>
    </row>
    <row r="138" spans="1:12">
      <c r="A138" s="1" t="s">
        <v>233</v>
      </c>
      <c r="B138" s="1" t="s">
        <v>490</v>
      </c>
      <c r="C138" s="1" t="s">
        <v>30</v>
      </c>
      <c r="D138" s="1" t="s">
        <v>235</v>
      </c>
      <c r="E138" s="1" t="s">
        <v>491</v>
      </c>
      <c r="F138" s="1" t="s">
        <v>492</v>
      </c>
      <c r="G138" s="2" t="s">
        <v>301</v>
      </c>
      <c r="H138" s="1" t="s">
        <v>35</v>
      </c>
      <c r="I138" s="3" t="s">
        <v>35</v>
      </c>
      <c r="J138" s="1" t="s">
        <v>74</v>
      </c>
      <c r="K138" s="1" t="s">
        <v>94</v>
      </c>
      <c r="L138" t="b">
        <v>0</v>
      </c>
    </row>
    <row r="139" spans="1:12">
      <c r="A139" s="1" t="s">
        <v>233</v>
      </c>
      <c r="B139" s="1" t="s">
        <v>493</v>
      </c>
      <c r="C139" s="1" t="s">
        <v>30</v>
      </c>
      <c r="D139" s="1" t="s">
        <v>235</v>
      </c>
      <c r="E139" s="1" t="s">
        <v>494</v>
      </c>
      <c r="F139" s="1" t="s">
        <v>454</v>
      </c>
      <c r="G139" s="2" t="s">
        <v>301</v>
      </c>
      <c r="H139" s="1" t="s">
        <v>35</v>
      </c>
      <c r="I139" s="3" t="s">
        <v>35</v>
      </c>
      <c r="J139" s="1" t="s">
        <v>74</v>
      </c>
      <c r="K139" s="1" t="s">
        <v>94</v>
      </c>
      <c r="L139" t="b">
        <v>0</v>
      </c>
    </row>
    <row r="140" spans="1:12">
      <c r="A140" s="1" t="s">
        <v>233</v>
      </c>
      <c r="B140" s="1" t="s">
        <v>495</v>
      </c>
      <c r="C140" s="1" t="s">
        <v>30</v>
      </c>
      <c r="D140" s="1" t="s">
        <v>235</v>
      </c>
      <c r="E140" s="1" t="s">
        <v>456</v>
      </c>
      <c r="F140" s="1" t="s">
        <v>454</v>
      </c>
      <c r="G140" s="2" t="s">
        <v>301</v>
      </c>
      <c r="H140" s="1" t="s">
        <v>35</v>
      </c>
      <c r="I140" s="3" t="s">
        <v>35</v>
      </c>
      <c r="J140" s="1" t="s">
        <v>74</v>
      </c>
      <c r="K140" s="1" t="s">
        <v>94</v>
      </c>
      <c r="L140" t="b">
        <v>0</v>
      </c>
    </row>
    <row r="141" spans="1:12">
      <c r="A141" s="1" t="s">
        <v>156</v>
      </c>
      <c r="B141" s="1" t="s">
        <v>496</v>
      </c>
      <c r="C141" s="1" t="s">
        <v>30</v>
      </c>
      <c r="D141" s="1" t="s">
        <v>497</v>
      </c>
      <c r="E141" s="1" t="s">
        <v>498</v>
      </c>
      <c r="F141" s="1" t="s">
        <v>377</v>
      </c>
      <c r="G141" s="2" t="s">
        <v>301</v>
      </c>
      <c r="H141" s="1" t="s">
        <v>35</v>
      </c>
      <c r="I141" s="3" t="s">
        <v>35</v>
      </c>
      <c r="J141" s="1" t="s">
        <v>74</v>
      </c>
      <c r="K141" s="1" t="s">
        <v>94</v>
      </c>
      <c r="L141" t="b">
        <v>0</v>
      </c>
    </row>
    <row r="142" spans="1:12">
      <c r="A142" s="1" t="s">
        <v>156</v>
      </c>
      <c r="B142" s="1" t="s">
        <v>499</v>
      </c>
      <c r="C142" s="1" t="s">
        <v>30</v>
      </c>
      <c r="D142" s="1" t="s">
        <v>497</v>
      </c>
      <c r="E142" s="1" t="s">
        <v>500</v>
      </c>
      <c r="F142" s="1" t="s">
        <v>300</v>
      </c>
      <c r="G142" s="2" t="s">
        <v>301</v>
      </c>
      <c r="H142" s="1" t="s">
        <v>35</v>
      </c>
      <c r="I142" s="3" t="s">
        <v>35</v>
      </c>
      <c r="J142" s="1" t="s">
        <v>74</v>
      </c>
      <c r="K142" s="1" t="s">
        <v>94</v>
      </c>
      <c r="L142" t="b">
        <v>0</v>
      </c>
    </row>
    <row r="143" spans="1:12">
      <c r="A143" s="1" t="s">
        <v>159</v>
      </c>
      <c r="B143" s="1" t="s">
        <v>501</v>
      </c>
      <c r="C143" s="1" t="s">
        <v>30</v>
      </c>
      <c r="D143" s="1" t="s">
        <v>161</v>
      </c>
      <c r="E143" s="1" t="s">
        <v>502</v>
      </c>
      <c r="F143" s="1"/>
      <c r="G143" s="2" t="s">
        <v>301</v>
      </c>
      <c r="H143" s="1" t="s">
        <v>35</v>
      </c>
      <c r="I143" s="3" t="s">
        <v>35</v>
      </c>
      <c r="J143" s="1" t="s">
        <v>74</v>
      </c>
      <c r="K143" s="1" t="s">
        <v>94</v>
      </c>
      <c r="L143" t="b">
        <v>0</v>
      </c>
    </row>
    <row r="144" spans="1:12">
      <c r="A144" s="1" t="s">
        <v>167</v>
      </c>
      <c r="B144" s="1" t="s">
        <v>503</v>
      </c>
      <c r="C144" s="1" t="s">
        <v>30</v>
      </c>
      <c r="D144" s="1" t="s">
        <v>169</v>
      </c>
      <c r="E144" s="1" t="s">
        <v>504</v>
      </c>
      <c r="F144" s="1" t="s">
        <v>377</v>
      </c>
      <c r="G144" s="2" t="s">
        <v>301</v>
      </c>
      <c r="H144" s="1" t="s">
        <v>43</v>
      </c>
      <c r="I144" s="3" t="s">
        <v>45</v>
      </c>
      <c r="J144" s="1" t="s">
        <v>74</v>
      </c>
      <c r="K144" s="1" t="s">
        <v>94</v>
      </c>
      <c r="L144" t="b">
        <v>0</v>
      </c>
    </row>
    <row r="145" spans="1:12">
      <c r="A145" s="1" t="s">
        <v>171</v>
      </c>
      <c r="B145" s="1" t="s">
        <v>505</v>
      </c>
      <c r="C145" s="1" t="s">
        <v>30</v>
      </c>
      <c r="D145" s="1" t="s">
        <v>173</v>
      </c>
      <c r="E145" s="1" t="s">
        <v>506</v>
      </c>
      <c r="F145" s="1" t="s">
        <v>454</v>
      </c>
      <c r="G145" s="2" t="s">
        <v>301</v>
      </c>
      <c r="H145" s="1" t="s">
        <v>43</v>
      </c>
      <c r="I145" s="3" t="s">
        <v>45</v>
      </c>
      <c r="J145" s="1" t="s">
        <v>74</v>
      </c>
      <c r="K145" s="1" t="s">
        <v>94</v>
      </c>
      <c r="L145" t="b">
        <v>0</v>
      </c>
    </row>
    <row r="146" spans="1:12">
      <c r="A146" s="1" t="s">
        <v>171</v>
      </c>
      <c r="B146" s="1" t="s">
        <v>507</v>
      </c>
      <c r="C146" s="1" t="s">
        <v>30</v>
      </c>
      <c r="D146" s="1" t="s">
        <v>173</v>
      </c>
      <c r="E146" s="1" t="s">
        <v>508</v>
      </c>
      <c r="F146" s="1" t="s">
        <v>454</v>
      </c>
      <c r="G146" s="2" t="s">
        <v>301</v>
      </c>
      <c r="H146" s="1" t="s">
        <v>43</v>
      </c>
      <c r="I146" s="3" t="s">
        <v>45</v>
      </c>
      <c r="J146" s="1" t="s">
        <v>74</v>
      </c>
      <c r="K146" s="1" t="s">
        <v>94</v>
      </c>
      <c r="L146" t="b">
        <v>0</v>
      </c>
    </row>
    <row r="147" spans="1:12">
      <c r="A147" s="1" t="s">
        <v>175</v>
      </c>
      <c r="B147" s="1" t="s">
        <v>509</v>
      </c>
      <c r="C147" s="1" t="s">
        <v>30</v>
      </c>
      <c r="D147" s="1" t="s">
        <v>510</v>
      </c>
      <c r="E147" s="1" t="s">
        <v>511</v>
      </c>
      <c r="F147" s="1" t="s">
        <v>275</v>
      </c>
      <c r="G147" s="2" t="s">
        <v>301</v>
      </c>
      <c r="H147" s="1" t="s">
        <v>35</v>
      </c>
      <c r="I147" s="3" t="s">
        <v>35</v>
      </c>
      <c r="J147" s="1" t="s">
        <v>74</v>
      </c>
      <c r="K147" s="1" t="s">
        <v>37</v>
      </c>
      <c r="L147" t="b">
        <v>0</v>
      </c>
    </row>
    <row r="148" spans="1:12">
      <c r="A148" s="1" t="s">
        <v>178</v>
      </c>
      <c r="B148" s="1" t="s">
        <v>512</v>
      </c>
      <c r="C148" s="1" t="s">
        <v>30</v>
      </c>
      <c r="D148" s="1" t="s">
        <v>180</v>
      </c>
      <c r="E148" s="1" t="s">
        <v>513</v>
      </c>
      <c r="F148" s="1" t="s">
        <v>454</v>
      </c>
      <c r="G148" s="2" t="s">
        <v>301</v>
      </c>
      <c r="H148" s="1" t="s">
        <v>43</v>
      </c>
      <c r="I148" s="3" t="s">
        <v>45</v>
      </c>
      <c r="J148" s="1" t="s">
        <v>74</v>
      </c>
      <c r="K148" s="1" t="s">
        <v>94</v>
      </c>
      <c r="L148" t="b">
        <v>0</v>
      </c>
    </row>
    <row r="149" spans="1:12">
      <c r="A149" s="1" t="s">
        <v>178</v>
      </c>
      <c r="B149" s="1" t="s">
        <v>514</v>
      </c>
      <c r="C149" s="1" t="s">
        <v>30</v>
      </c>
      <c r="D149" s="1" t="s">
        <v>180</v>
      </c>
      <c r="E149" s="1" t="s">
        <v>515</v>
      </c>
      <c r="F149" s="1" t="s">
        <v>454</v>
      </c>
      <c r="G149" s="2" t="s">
        <v>301</v>
      </c>
      <c r="H149" s="1" t="s">
        <v>43</v>
      </c>
      <c r="I149" s="3" t="s">
        <v>45</v>
      </c>
      <c r="J149" s="1" t="s">
        <v>74</v>
      </c>
      <c r="K149" s="1" t="s">
        <v>94</v>
      </c>
      <c r="L149" t="b">
        <v>0</v>
      </c>
    </row>
    <row r="150" spans="1:12">
      <c r="A150" s="1" t="s">
        <v>178</v>
      </c>
      <c r="B150" s="1" t="s">
        <v>516</v>
      </c>
      <c r="C150" s="1" t="s">
        <v>30</v>
      </c>
      <c r="D150" s="1" t="s">
        <v>180</v>
      </c>
      <c r="E150" s="1" t="s">
        <v>517</v>
      </c>
      <c r="F150" s="1" t="s">
        <v>454</v>
      </c>
      <c r="G150" s="2" t="s">
        <v>301</v>
      </c>
      <c r="H150" s="1" t="s">
        <v>43</v>
      </c>
      <c r="I150" s="3" t="s">
        <v>45</v>
      </c>
      <c r="J150" s="1" t="s">
        <v>74</v>
      </c>
      <c r="K150" s="1" t="s">
        <v>94</v>
      </c>
      <c r="L150" t="b">
        <v>0</v>
      </c>
    </row>
    <row r="151" spans="1:12">
      <c r="A151" s="1" t="s">
        <v>182</v>
      </c>
      <c r="B151" s="1" t="s">
        <v>518</v>
      </c>
      <c r="C151" s="1" t="s">
        <v>30</v>
      </c>
      <c r="D151" s="1" t="s">
        <v>184</v>
      </c>
      <c r="E151" s="1" t="s">
        <v>519</v>
      </c>
      <c r="F151" s="1" t="s">
        <v>300</v>
      </c>
      <c r="G151" s="2" t="s">
        <v>301</v>
      </c>
      <c r="H151" s="1" t="s">
        <v>35</v>
      </c>
      <c r="I151" s="3" t="s">
        <v>35</v>
      </c>
      <c r="J151" s="1" t="s">
        <v>74</v>
      </c>
      <c r="K151" s="1" t="s">
        <v>88</v>
      </c>
      <c r="L151" t="b">
        <v>0</v>
      </c>
    </row>
    <row r="152" spans="1:12">
      <c r="A152" s="1" t="s">
        <v>182</v>
      </c>
      <c r="B152" s="1" t="s">
        <v>520</v>
      </c>
      <c r="C152" s="1" t="s">
        <v>30</v>
      </c>
      <c r="D152" s="1" t="s">
        <v>184</v>
      </c>
      <c r="E152" s="1" t="s">
        <v>521</v>
      </c>
      <c r="F152" s="1" t="s">
        <v>371</v>
      </c>
      <c r="G152" s="2" t="s">
        <v>301</v>
      </c>
      <c r="H152" s="1" t="s">
        <v>35</v>
      </c>
      <c r="I152" s="3" t="s">
        <v>35</v>
      </c>
      <c r="J152" s="1" t="s">
        <v>74</v>
      </c>
      <c r="K152" s="1" t="s">
        <v>88</v>
      </c>
      <c r="L152" t="b">
        <v>0</v>
      </c>
    </row>
    <row r="153" spans="1:12">
      <c r="A153" s="1" t="s">
        <v>182</v>
      </c>
      <c r="B153" s="1" t="s">
        <v>522</v>
      </c>
      <c r="C153" s="1" t="s">
        <v>30</v>
      </c>
      <c r="D153" s="1" t="s">
        <v>184</v>
      </c>
      <c r="E153" s="1" t="s">
        <v>523</v>
      </c>
      <c r="F153" s="1" t="s">
        <v>300</v>
      </c>
      <c r="G153" s="2" t="s">
        <v>301</v>
      </c>
      <c r="H153" s="1" t="s">
        <v>35</v>
      </c>
      <c r="I153" s="3" t="s">
        <v>35</v>
      </c>
      <c r="J153" s="1" t="s">
        <v>74</v>
      </c>
      <c r="K153" s="1" t="s">
        <v>88</v>
      </c>
      <c r="L153" t="b">
        <v>0</v>
      </c>
    </row>
    <row r="154" spans="1:12">
      <c r="A154" s="1" t="s">
        <v>182</v>
      </c>
      <c r="B154" s="1" t="s">
        <v>524</v>
      </c>
      <c r="C154" s="1" t="s">
        <v>30</v>
      </c>
      <c r="D154" s="1" t="s">
        <v>184</v>
      </c>
      <c r="E154" s="1" t="s">
        <v>525</v>
      </c>
      <c r="F154" s="1" t="s">
        <v>371</v>
      </c>
      <c r="G154" s="2" t="s">
        <v>301</v>
      </c>
      <c r="H154" s="1" t="s">
        <v>35</v>
      </c>
      <c r="I154" s="3" t="s">
        <v>35</v>
      </c>
      <c r="J154" s="1" t="s">
        <v>74</v>
      </c>
      <c r="K154" s="1" t="s">
        <v>88</v>
      </c>
      <c r="L154" t="b">
        <v>0</v>
      </c>
    </row>
    <row r="155" spans="1:12">
      <c r="A155" s="1" t="s">
        <v>237</v>
      </c>
      <c r="B155" s="1" t="s">
        <v>526</v>
      </c>
      <c r="C155" s="1" t="s">
        <v>30</v>
      </c>
      <c r="D155" s="1" t="s">
        <v>239</v>
      </c>
      <c r="E155" s="1" t="s">
        <v>527</v>
      </c>
      <c r="F155" s="1" t="s">
        <v>323</v>
      </c>
      <c r="G155" s="2" t="s">
        <v>301</v>
      </c>
      <c r="H155" s="1" t="s">
        <v>43</v>
      </c>
      <c r="I155" s="3" t="s">
        <v>45</v>
      </c>
      <c r="J155" s="1" t="s">
        <v>74</v>
      </c>
      <c r="K155" s="1" t="s">
        <v>94</v>
      </c>
      <c r="L155" t="b">
        <v>0</v>
      </c>
    </row>
    <row r="156" spans="1:12">
      <c r="A156" s="1" t="s">
        <v>237</v>
      </c>
      <c r="B156" s="1" t="s">
        <v>528</v>
      </c>
      <c r="C156" s="1" t="s">
        <v>30</v>
      </c>
      <c r="D156" s="1" t="s">
        <v>239</v>
      </c>
      <c r="E156" s="1" t="s">
        <v>529</v>
      </c>
      <c r="F156" s="1" t="s">
        <v>377</v>
      </c>
      <c r="G156" s="2" t="s">
        <v>301</v>
      </c>
      <c r="H156" s="1" t="s">
        <v>43</v>
      </c>
      <c r="I156" s="3" t="s">
        <v>45</v>
      </c>
      <c r="J156" s="1" t="s">
        <v>74</v>
      </c>
      <c r="K156" s="1" t="s">
        <v>94</v>
      </c>
      <c r="L156" t="b">
        <v>0</v>
      </c>
    </row>
    <row r="157" spans="1:12">
      <c r="A157" s="1" t="s">
        <v>242</v>
      </c>
      <c r="B157" s="1" t="s">
        <v>530</v>
      </c>
      <c r="C157" s="1" t="s">
        <v>30</v>
      </c>
      <c r="D157" s="1" t="s">
        <v>531</v>
      </c>
      <c r="E157" s="1" t="s">
        <v>532</v>
      </c>
      <c r="F157" s="1" t="s">
        <v>352</v>
      </c>
      <c r="G157" s="2" t="s">
        <v>301</v>
      </c>
      <c r="H157" s="1" t="s">
        <v>35</v>
      </c>
      <c r="I157" s="3" t="s">
        <v>35</v>
      </c>
      <c r="J157" s="1" t="s">
        <v>74</v>
      </c>
      <c r="K157" s="1" t="s">
        <v>198</v>
      </c>
      <c r="L157" t="b">
        <v>0</v>
      </c>
    </row>
    <row r="158" spans="1:12">
      <c r="A158" s="1" t="s">
        <v>242</v>
      </c>
      <c r="B158" s="1" t="s">
        <v>533</v>
      </c>
      <c r="C158" s="1" t="s">
        <v>30</v>
      </c>
      <c r="D158" s="1" t="s">
        <v>531</v>
      </c>
      <c r="E158" s="1" t="s">
        <v>534</v>
      </c>
      <c r="F158" s="1" t="s">
        <v>306</v>
      </c>
      <c r="G158" s="2" t="s">
        <v>301</v>
      </c>
      <c r="H158" s="1" t="s">
        <v>35</v>
      </c>
      <c r="I158" s="3" t="s">
        <v>35</v>
      </c>
      <c r="J158" s="1" t="s">
        <v>74</v>
      </c>
      <c r="K158" s="1" t="s">
        <v>198</v>
      </c>
      <c r="L158" t="b">
        <v>0</v>
      </c>
    </row>
    <row r="159" spans="1:12">
      <c r="A159" s="1" t="s">
        <v>242</v>
      </c>
      <c r="B159" s="1" t="s">
        <v>535</v>
      </c>
      <c r="C159" s="1" t="s">
        <v>30</v>
      </c>
      <c r="D159" s="1" t="s">
        <v>531</v>
      </c>
      <c r="E159" s="1" t="s">
        <v>536</v>
      </c>
      <c r="F159" s="1" t="s">
        <v>306</v>
      </c>
      <c r="G159" s="2" t="s">
        <v>301</v>
      </c>
      <c r="H159" s="1" t="s">
        <v>35</v>
      </c>
      <c r="I159" s="3" t="s">
        <v>35</v>
      </c>
      <c r="J159" s="1" t="s">
        <v>74</v>
      </c>
      <c r="K159" s="1" t="s">
        <v>198</v>
      </c>
      <c r="L159" t="b">
        <v>0</v>
      </c>
    </row>
    <row r="160" spans="1:12">
      <c r="A160" s="1" t="s">
        <v>242</v>
      </c>
      <c r="B160" s="1" t="s">
        <v>537</v>
      </c>
      <c r="C160" s="1" t="s">
        <v>30</v>
      </c>
      <c r="D160" s="1" t="s">
        <v>531</v>
      </c>
      <c r="E160" s="1" t="s">
        <v>538</v>
      </c>
      <c r="F160" s="1" t="s">
        <v>539</v>
      </c>
      <c r="G160" s="2" t="s">
        <v>301</v>
      </c>
      <c r="H160" s="1" t="s">
        <v>35</v>
      </c>
      <c r="I160" s="3" t="s">
        <v>35</v>
      </c>
      <c r="J160" s="1" t="s">
        <v>74</v>
      </c>
      <c r="K160" s="1" t="s">
        <v>198</v>
      </c>
      <c r="L160" t="b">
        <v>0</v>
      </c>
    </row>
    <row r="161" spans="1:12">
      <c r="A161" s="1" t="s">
        <v>242</v>
      </c>
      <c r="B161" s="1" t="s">
        <v>540</v>
      </c>
      <c r="C161" s="1" t="s">
        <v>30</v>
      </c>
      <c r="D161" s="1" t="s">
        <v>244</v>
      </c>
      <c r="E161" s="1" t="s">
        <v>541</v>
      </c>
      <c r="F161" s="1" t="s">
        <v>539</v>
      </c>
      <c r="G161" s="2" t="s">
        <v>301</v>
      </c>
      <c r="H161" s="1" t="s">
        <v>35</v>
      </c>
      <c r="I161" s="3" t="s">
        <v>35</v>
      </c>
      <c r="J161" s="1" t="s">
        <v>74</v>
      </c>
      <c r="K161" s="1" t="s">
        <v>37</v>
      </c>
      <c r="L161" t="b">
        <v>0</v>
      </c>
    </row>
    <row r="162" spans="1:12">
      <c r="A162" s="1" t="s">
        <v>242</v>
      </c>
      <c r="B162" s="1" t="s">
        <v>542</v>
      </c>
      <c r="C162" s="1" t="s">
        <v>30</v>
      </c>
      <c r="D162" s="1" t="s">
        <v>244</v>
      </c>
      <c r="E162" s="1" t="s">
        <v>543</v>
      </c>
      <c r="F162" s="1"/>
      <c r="G162" s="2" t="s">
        <v>301</v>
      </c>
      <c r="H162" s="1" t="s">
        <v>35</v>
      </c>
      <c r="I162" s="3" t="s">
        <v>35</v>
      </c>
      <c r="J162" s="1" t="s">
        <v>74</v>
      </c>
      <c r="K162" s="1" t="s">
        <v>37</v>
      </c>
      <c r="L162" t="b">
        <v>0</v>
      </c>
    </row>
    <row r="163" spans="1:12">
      <c r="A163" s="1" t="s">
        <v>186</v>
      </c>
      <c r="B163" s="1" t="s">
        <v>544</v>
      </c>
      <c r="C163" s="1" t="s">
        <v>30</v>
      </c>
      <c r="D163" s="1" t="s">
        <v>545</v>
      </c>
      <c r="E163" s="1" t="s">
        <v>546</v>
      </c>
      <c r="F163" s="1" t="s">
        <v>454</v>
      </c>
      <c r="G163" s="2" t="s">
        <v>301</v>
      </c>
      <c r="H163" s="1" t="s">
        <v>35</v>
      </c>
      <c r="I163" s="3" t="s">
        <v>35</v>
      </c>
      <c r="J163" s="1" t="s">
        <v>74</v>
      </c>
      <c r="K163" s="1" t="s">
        <v>94</v>
      </c>
      <c r="L163" t="b">
        <v>0</v>
      </c>
    </row>
    <row r="164" spans="1:12">
      <c r="A164" s="1" t="s">
        <v>186</v>
      </c>
      <c r="B164" s="1" t="s">
        <v>547</v>
      </c>
      <c r="C164" s="1" t="s">
        <v>30</v>
      </c>
      <c r="D164" s="1" t="s">
        <v>545</v>
      </c>
      <c r="E164" s="1" t="s">
        <v>260</v>
      </c>
      <c r="F164" s="1" t="s">
        <v>275</v>
      </c>
      <c r="G164" s="2" t="s">
        <v>301</v>
      </c>
      <c r="H164" s="1" t="s">
        <v>35</v>
      </c>
      <c r="I164" s="3" t="s">
        <v>35</v>
      </c>
      <c r="J164" s="1" t="s">
        <v>74</v>
      </c>
      <c r="K164" s="1" t="s">
        <v>94</v>
      </c>
      <c r="L164" t="b">
        <v>0</v>
      </c>
    </row>
    <row r="165" spans="1:12">
      <c r="A165" s="1" t="s">
        <v>186</v>
      </c>
      <c r="B165" s="1" t="s">
        <v>548</v>
      </c>
      <c r="C165" s="1" t="s">
        <v>30</v>
      </c>
      <c r="D165" s="1" t="s">
        <v>545</v>
      </c>
      <c r="E165" s="1" t="s">
        <v>549</v>
      </c>
      <c r="F165" s="1" t="s">
        <v>454</v>
      </c>
      <c r="G165" s="2" t="s">
        <v>301</v>
      </c>
      <c r="H165" s="1" t="s">
        <v>35</v>
      </c>
      <c r="I165" s="3" t="s">
        <v>35</v>
      </c>
      <c r="J165" s="1" t="s">
        <v>74</v>
      </c>
      <c r="K165" s="1" t="s">
        <v>94</v>
      </c>
      <c r="L165" t="b">
        <v>0</v>
      </c>
    </row>
    <row r="166" spans="1:12">
      <c r="A166" s="1" t="s">
        <v>186</v>
      </c>
      <c r="B166" s="1" t="s">
        <v>550</v>
      </c>
      <c r="C166" s="1" t="s">
        <v>40</v>
      </c>
      <c r="D166" s="1" t="e">
        <v>#N/A</v>
      </c>
      <c r="E166" s="1" t="s">
        <v>551</v>
      </c>
      <c r="F166" s="1"/>
      <c r="G166" s="2" t="s">
        <v>301</v>
      </c>
      <c r="H166" s="1" t="s">
        <v>35</v>
      </c>
      <c r="I166" s="3" t="s">
        <v>35</v>
      </c>
      <c r="J166" s="1" t="s">
        <v>74</v>
      </c>
      <c r="K166" s="1" t="s">
        <v>45</v>
      </c>
      <c r="L166" t="b">
        <v>0</v>
      </c>
    </row>
    <row r="167" spans="1:12">
      <c r="A167" s="1" t="s">
        <v>252</v>
      </c>
      <c r="B167" s="1" t="s">
        <v>552</v>
      </c>
      <c r="C167" s="1" t="s">
        <v>30</v>
      </c>
      <c r="D167" s="1" t="s">
        <v>553</v>
      </c>
      <c r="E167" s="1" t="s">
        <v>554</v>
      </c>
      <c r="F167" s="1" t="s">
        <v>555</v>
      </c>
      <c r="G167" s="2" t="s">
        <v>301</v>
      </c>
      <c r="H167" s="1" t="s">
        <v>43</v>
      </c>
      <c r="I167" s="3" t="s">
        <v>45</v>
      </c>
      <c r="J167" s="1" t="s">
        <v>74</v>
      </c>
      <c r="K167" s="1" t="s">
        <v>198</v>
      </c>
      <c r="L167" t="b">
        <v>0</v>
      </c>
    </row>
    <row r="168" spans="1:12">
      <c r="A168" s="1" t="s">
        <v>252</v>
      </c>
      <c r="B168" s="1" t="s">
        <v>556</v>
      </c>
      <c r="C168" s="1" t="s">
        <v>30</v>
      </c>
      <c r="D168" s="1" t="s">
        <v>553</v>
      </c>
      <c r="E168" s="1" t="s">
        <v>557</v>
      </c>
      <c r="F168" s="1" t="s">
        <v>555</v>
      </c>
      <c r="G168" s="2" t="s">
        <v>301</v>
      </c>
      <c r="H168" s="1" t="s">
        <v>43</v>
      </c>
      <c r="I168" s="3" t="s">
        <v>45</v>
      </c>
      <c r="J168" s="1" t="s">
        <v>74</v>
      </c>
      <c r="K168" s="1" t="s">
        <v>198</v>
      </c>
      <c r="L168" t="b">
        <v>0</v>
      </c>
    </row>
    <row r="169" spans="1:12">
      <c r="A169" s="1" t="s">
        <v>257</v>
      </c>
      <c r="B169" s="1" t="s">
        <v>558</v>
      </c>
      <c r="C169" s="1" t="s">
        <v>30</v>
      </c>
      <c r="D169" s="1" t="s">
        <v>259</v>
      </c>
      <c r="E169" s="1" t="s">
        <v>559</v>
      </c>
      <c r="F169" s="1" t="s">
        <v>454</v>
      </c>
      <c r="G169" s="2" t="s">
        <v>301</v>
      </c>
      <c r="H169" s="1" t="s">
        <v>43</v>
      </c>
      <c r="I169" s="3" t="s">
        <v>45</v>
      </c>
      <c r="J169" s="1" t="s">
        <v>74</v>
      </c>
      <c r="K169" s="1" t="s">
        <v>94</v>
      </c>
      <c r="L169" t="b">
        <v>0</v>
      </c>
    </row>
    <row r="170" spans="1:12">
      <c r="A170" s="1" t="s">
        <v>257</v>
      </c>
      <c r="B170" s="1" t="s">
        <v>560</v>
      </c>
      <c r="C170" s="1" t="s">
        <v>30</v>
      </c>
      <c r="D170" s="1" t="s">
        <v>259</v>
      </c>
      <c r="E170" s="1" t="s">
        <v>561</v>
      </c>
      <c r="F170" s="1" t="s">
        <v>454</v>
      </c>
      <c r="G170" s="2" t="s">
        <v>301</v>
      </c>
      <c r="H170" s="1" t="s">
        <v>43</v>
      </c>
      <c r="I170" s="3" t="s">
        <v>45</v>
      </c>
      <c r="J170" s="1" t="s">
        <v>74</v>
      </c>
      <c r="K170" s="1" t="s">
        <v>94</v>
      </c>
      <c r="L170" t="b">
        <v>0</v>
      </c>
    </row>
    <row r="171" spans="1:12">
      <c r="A171" s="1" t="s">
        <v>193</v>
      </c>
      <c r="B171" s="1" t="s">
        <v>562</v>
      </c>
      <c r="C171" s="1" t="s">
        <v>30</v>
      </c>
      <c r="D171" s="1" t="s">
        <v>563</v>
      </c>
      <c r="E171" s="1" t="s">
        <v>564</v>
      </c>
      <c r="F171" s="1" t="s">
        <v>352</v>
      </c>
      <c r="G171" s="2" t="s">
        <v>301</v>
      </c>
      <c r="H171" s="1" t="s">
        <v>35</v>
      </c>
      <c r="I171" s="3" t="s">
        <v>43</v>
      </c>
      <c r="J171" s="1" t="s">
        <v>74</v>
      </c>
      <c r="K171" s="1" t="s">
        <v>70</v>
      </c>
      <c r="L171" t="b">
        <v>0</v>
      </c>
    </row>
    <row r="172" spans="1:12">
      <c r="A172" s="1" t="s">
        <v>193</v>
      </c>
      <c r="B172" s="1" t="s">
        <v>565</v>
      </c>
      <c r="C172" s="1" t="s">
        <v>30</v>
      </c>
      <c r="D172" s="1" t="s">
        <v>563</v>
      </c>
      <c r="E172" s="1" t="s">
        <v>566</v>
      </c>
      <c r="F172" s="1" t="s">
        <v>567</v>
      </c>
      <c r="G172" s="2" t="s">
        <v>301</v>
      </c>
      <c r="H172" s="1" t="s">
        <v>35</v>
      </c>
      <c r="I172" s="3" t="s">
        <v>43</v>
      </c>
      <c r="J172" s="1" t="s">
        <v>74</v>
      </c>
      <c r="K172" s="1" t="s">
        <v>70</v>
      </c>
      <c r="L172" t="b">
        <v>0</v>
      </c>
    </row>
    <row r="173" spans="1:12">
      <c r="A173" s="1" t="s">
        <v>193</v>
      </c>
      <c r="B173" s="1" t="s">
        <v>568</v>
      </c>
      <c r="C173" s="1" t="s">
        <v>30</v>
      </c>
      <c r="D173" s="1" t="s">
        <v>563</v>
      </c>
      <c r="E173" s="1" t="s">
        <v>569</v>
      </c>
      <c r="F173" s="1"/>
      <c r="G173" s="2" t="s">
        <v>301</v>
      </c>
      <c r="H173" s="1" t="s">
        <v>35</v>
      </c>
      <c r="I173" s="3" t="s">
        <v>43</v>
      </c>
      <c r="J173" s="1" t="s">
        <v>74</v>
      </c>
      <c r="K173" s="1" t="s">
        <v>70</v>
      </c>
      <c r="L173" t="b">
        <v>0</v>
      </c>
    </row>
    <row r="174" spans="1:12">
      <c r="A174" s="1" t="s">
        <v>193</v>
      </c>
      <c r="B174" s="1" t="s">
        <v>570</v>
      </c>
      <c r="C174" s="1" t="s">
        <v>30</v>
      </c>
      <c r="D174" s="1" t="s">
        <v>571</v>
      </c>
      <c r="E174" s="1" t="s">
        <v>572</v>
      </c>
      <c r="F174" s="1" t="s">
        <v>573</v>
      </c>
      <c r="G174" s="2" t="s">
        <v>301</v>
      </c>
      <c r="H174" s="1" t="s">
        <v>35</v>
      </c>
      <c r="I174" s="3" t="s">
        <v>43</v>
      </c>
      <c r="J174" s="1" t="s">
        <v>74</v>
      </c>
      <c r="K174" s="1" t="s">
        <v>37</v>
      </c>
      <c r="L174" t="b">
        <v>0</v>
      </c>
    </row>
    <row r="175" spans="1:12">
      <c r="A175" s="1" t="s">
        <v>193</v>
      </c>
      <c r="B175" s="1" t="s">
        <v>574</v>
      </c>
      <c r="C175" s="1" t="s">
        <v>30</v>
      </c>
      <c r="D175" s="1" t="s">
        <v>571</v>
      </c>
      <c r="E175" s="1" t="s">
        <v>575</v>
      </c>
      <c r="F175" s="1"/>
      <c r="G175" s="2" t="s">
        <v>301</v>
      </c>
      <c r="H175" s="1" t="s">
        <v>35</v>
      </c>
      <c r="I175" s="3" t="s">
        <v>43</v>
      </c>
      <c r="J175" s="1" t="s">
        <v>74</v>
      </c>
      <c r="K175" s="1" t="s">
        <v>37</v>
      </c>
      <c r="L175" t="b">
        <v>0</v>
      </c>
    </row>
    <row r="176" spans="1:12">
      <c r="A176" s="1" t="s">
        <v>193</v>
      </c>
      <c r="B176" s="1" t="s">
        <v>576</v>
      </c>
      <c r="C176" s="1" t="s">
        <v>30</v>
      </c>
      <c r="D176" s="1" t="s">
        <v>195</v>
      </c>
      <c r="E176" s="1" t="s">
        <v>577</v>
      </c>
      <c r="F176" s="1"/>
      <c r="G176" s="2" t="s">
        <v>301</v>
      </c>
      <c r="H176" s="1" t="s">
        <v>35</v>
      </c>
      <c r="I176" s="3" t="s">
        <v>43</v>
      </c>
      <c r="J176" s="1" t="s">
        <v>74</v>
      </c>
      <c r="K176" s="1" t="s">
        <v>198</v>
      </c>
      <c r="L176" t="b">
        <v>0</v>
      </c>
    </row>
    <row r="177" spans="1:12">
      <c r="A177" s="1" t="s">
        <v>193</v>
      </c>
      <c r="B177" s="1" t="s">
        <v>578</v>
      </c>
      <c r="C177" s="1" t="s">
        <v>30</v>
      </c>
      <c r="D177" s="1" t="s">
        <v>579</v>
      </c>
      <c r="E177" s="1" t="s">
        <v>580</v>
      </c>
      <c r="F177" s="1"/>
      <c r="G177" s="2" t="s">
        <v>301</v>
      </c>
      <c r="H177" s="1" t="s">
        <v>35</v>
      </c>
      <c r="I177" s="3" t="s">
        <v>43</v>
      </c>
      <c r="J177" s="1" t="s">
        <v>74</v>
      </c>
      <c r="K177" s="1" t="s">
        <v>198</v>
      </c>
      <c r="L177" t="b">
        <v>0</v>
      </c>
    </row>
    <row r="178" spans="1:12">
      <c r="A178" s="1" t="s">
        <v>266</v>
      </c>
      <c r="B178" s="1" t="s">
        <v>581</v>
      </c>
      <c r="C178" s="1" t="s">
        <v>30</v>
      </c>
      <c r="D178" s="1" t="s">
        <v>268</v>
      </c>
      <c r="E178" s="1" t="s">
        <v>582</v>
      </c>
      <c r="F178" s="1" t="s">
        <v>583</v>
      </c>
      <c r="G178" s="2" t="s">
        <v>301</v>
      </c>
      <c r="H178" s="1" t="s">
        <v>43</v>
      </c>
      <c r="I178" s="3" t="s">
        <v>45</v>
      </c>
      <c r="J178" s="1" t="s">
        <v>74</v>
      </c>
      <c r="K178" s="1" t="s">
        <v>94</v>
      </c>
      <c r="L178" t="b">
        <v>0</v>
      </c>
    </row>
    <row r="179" spans="1:12">
      <c r="A179" s="1" t="s">
        <v>199</v>
      </c>
      <c r="B179" s="1" t="s">
        <v>584</v>
      </c>
      <c r="C179" s="1" t="s">
        <v>30</v>
      </c>
      <c r="D179" s="1" t="s">
        <v>201</v>
      </c>
      <c r="E179" s="1" t="s">
        <v>585</v>
      </c>
      <c r="F179" s="1"/>
      <c r="G179" s="2" t="s">
        <v>301</v>
      </c>
      <c r="H179" s="1" t="s">
        <v>35</v>
      </c>
      <c r="I179" s="3" t="s">
        <v>35</v>
      </c>
      <c r="J179" s="1" t="s">
        <v>74</v>
      </c>
      <c r="K179" s="1" t="s">
        <v>94</v>
      </c>
      <c r="L179" t="b">
        <v>0</v>
      </c>
    </row>
    <row r="180" spans="1:12">
      <c r="A180" s="1" t="s">
        <v>199</v>
      </c>
      <c r="B180" s="1" t="s">
        <v>586</v>
      </c>
      <c r="C180" s="1" t="s">
        <v>30</v>
      </c>
      <c r="D180" s="1" t="s">
        <v>201</v>
      </c>
      <c r="E180" s="1" t="s">
        <v>587</v>
      </c>
      <c r="F180" s="1"/>
      <c r="G180" s="2" t="s">
        <v>301</v>
      </c>
      <c r="H180" s="1" t="s">
        <v>35</v>
      </c>
      <c r="I180" s="3" t="s">
        <v>35</v>
      </c>
      <c r="J180" s="1" t="s">
        <v>74</v>
      </c>
      <c r="K180" s="1" t="s">
        <v>94</v>
      </c>
      <c r="L180" t="b">
        <v>0</v>
      </c>
    </row>
    <row r="181" spans="1:12">
      <c r="A181" s="1" t="s">
        <v>199</v>
      </c>
      <c r="B181" s="1" t="s">
        <v>588</v>
      </c>
      <c r="C181" s="1" t="s">
        <v>30</v>
      </c>
      <c r="D181" s="1" t="s">
        <v>201</v>
      </c>
      <c r="E181" s="1" t="s">
        <v>589</v>
      </c>
      <c r="F181" s="1"/>
      <c r="G181" s="2" t="s">
        <v>301</v>
      </c>
      <c r="H181" s="1" t="s">
        <v>35</v>
      </c>
      <c r="I181" s="3" t="s">
        <v>35</v>
      </c>
      <c r="J181" s="1" t="s">
        <v>74</v>
      </c>
      <c r="K181" s="1" t="s">
        <v>94</v>
      </c>
      <c r="L181" t="b">
        <v>0</v>
      </c>
    </row>
    <row r="182" spans="1:12">
      <c r="A182" s="1" t="s">
        <v>199</v>
      </c>
      <c r="B182" s="1" t="s">
        <v>590</v>
      </c>
      <c r="C182" s="1" t="s">
        <v>30</v>
      </c>
      <c r="D182" s="1" t="s">
        <v>201</v>
      </c>
      <c r="E182" s="1" t="s">
        <v>591</v>
      </c>
      <c r="F182" s="1"/>
      <c r="G182" s="2" t="s">
        <v>301</v>
      </c>
      <c r="H182" s="1" t="s">
        <v>35</v>
      </c>
      <c r="I182" s="3" t="s">
        <v>35</v>
      </c>
      <c r="J182" s="1" t="s">
        <v>74</v>
      </c>
      <c r="K182" s="1" t="s">
        <v>94</v>
      </c>
      <c r="L182" t="b">
        <v>0</v>
      </c>
    </row>
    <row r="183" spans="1:12">
      <c r="A183" s="1" t="s">
        <v>271</v>
      </c>
      <c r="B183" s="1" t="s">
        <v>592</v>
      </c>
      <c r="C183" s="1" t="s">
        <v>30</v>
      </c>
      <c r="D183" s="1" t="s">
        <v>273</v>
      </c>
      <c r="E183" s="1" t="s">
        <v>593</v>
      </c>
      <c r="F183" s="1" t="s">
        <v>377</v>
      </c>
      <c r="G183" s="2" t="s">
        <v>301</v>
      </c>
      <c r="H183" s="1" t="s">
        <v>43</v>
      </c>
      <c r="I183" s="3" t="s">
        <v>45</v>
      </c>
      <c r="J183" s="1" t="s">
        <v>74</v>
      </c>
      <c r="K183" s="1" t="s">
        <v>94</v>
      </c>
      <c r="L183" t="b">
        <v>0</v>
      </c>
    </row>
    <row r="184" spans="1:12">
      <c r="A184" s="1" t="s">
        <v>271</v>
      </c>
      <c r="B184" s="1" t="s">
        <v>594</v>
      </c>
      <c r="C184" s="1" t="s">
        <v>30</v>
      </c>
      <c r="D184" s="1" t="s">
        <v>273</v>
      </c>
      <c r="E184" s="1" t="s">
        <v>595</v>
      </c>
      <c r="F184" s="1" t="s">
        <v>377</v>
      </c>
      <c r="G184" s="2" t="s">
        <v>301</v>
      </c>
      <c r="H184" s="1" t="s">
        <v>43</v>
      </c>
      <c r="I184" s="3" t="s">
        <v>45</v>
      </c>
      <c r="J184" s="1" t="s">
        <v>74</v>
      </c>
      <c r="K184" s="1" t="s">
        <v>94</v>
      </c>
      <c r="L184" t="b">
        <v>0</v>
      </c>
    </row>
    <row r="185" spans="1:12">
      <c r="A185" s="1" t="s">
        <v>271</v>
      </c>
      <c r="B185" s="1" t="s">
        <v>596</v>
      </c>
      <c r="C185" s="1" t="s">
        <v>30</v>
      </c>
      <c r="D185" s="1" t="s">
        <v>273</v>
      </c>
      <c r="E185" s="1" t="s">
        <v>597</v>
      </c>
      <c r="F185" s="1" t="s">
        <v>598</v>
      </c>
      <c r="G185" s="2" t="s">
        <v>301</v>
      </c>
      <c r="H185" s="1" t="s">
        <v>43</v>
      </c>
      <c r="I185" s="3" t="s">
        <v>45</v>
      </c>
      <c r="J185" s="1" t="s">
        <v>74</v>
      </c>
      <c r="K185" s="1" t="s">
        <v>94</v>
      </c>
      <c r="L185" t="b">
        <v>0</v>
      </c>
    </row>
    <row r="186" spans="1:12">
      <c r="A186" s="1" t="s">
        <v>276</v>
      </c>
      <c r="B186" s="1" t="s">
        <v>599</v>
      </c>
      <c r="C186" s="1" t="s">
        <v>30</v>
      </c>
      <c r="D186" s="1" t="s">
        <v>278</v>
      </c>
      <c r="E186" s="1" t="s">
        <v>600</v>
      </c>
      <c r="F186" s="1" t="s">
        <v>567</v>
      </c>
      <c r="G186" s="2" t="s">
        <v>301</v>
      </c>
      <c r="H186" s="1" t="s">
        <v>35</v>
      </c>
      <c r="I186" s="3" t="s">
        <v>43</v>
      </c>
      <c r="J186" s="1" t="s">
        <v>74</v>
      </c>
      <c r="K186" s="1" t="s">
        <v>94</v>
      </c>
      <c r="L186" t="b">
        <v>0</v>
      </c>
    </row>
    <row r="187" spans="1:12">
      <c r="A187" s="1" t="s">
        <v>280</v>
      </c>
      <c r="B187" s="1" t="s">
        <v>601</v>
      </c>
      <c r="C187" s="1" t="s">
        <v>30</v>
      </c>
      <c r="D187" s="1" t="s">
        <v>282</v>
      </c>
      <c r="E187" s="1" t="s">
        <v>580</v>
      </c>
      <c r="F187" s="1" t="s">
        <v>317</v>
      </c>
      <c r="G187" s="2" t="s">
        <v>301</v>
      </c>
      <c r="H187" s="1" t="s">
        <v>35</v>
      </c>
      <c r="I187" s="3" t="s">
        <v>35</v>
      </c>
      <c r="J187" s="1" t="s">
        <v>74</v>
      </c>
      <c r="K187" s="1" t="s">
        <v>37</v>
      </c>
      <c r="L187" t="b">
        <v>0</v>
      </c>
    </row>
    <row r="188" spans="1:12">
      <c r="A188" s="1" t="s">
        <v>280</v>
      </c>
      <c r="B188" s="1" t="s">
        <v>602</v>
      </c>
      <c r="C188" s="1" t="s">
        <v>30</v>
      </c>
      <c r="D188" s="1" t="s">
        <v>282</v>
      </c>
      <c r="E188" s="1" t="s">
        <v>603</v>
      </c>
      <c r="F188" s="1" t="s">
        <v>604</v>
      </c>
      <c r="G188" s="2" t="s">
        <v>301</v>
      </c>
      <c r="H188" s="1" t="s">
        <v>35</v>
      </c>
      <c r="I188" s="3" t="s">
        <v>35</v>
      </c>
      <c r="J188" s="1" t="s">
        <v>74</v>
      </c>
      <c r="K188" s="1" t="s">
        <v>37</v>
      </c>
      <c r="L188" t="b">
        <v>0</v>
      </c>
    </row>
    <row r="189" spans="1:12">
      <c r="A189" s="1" t="s">
        <v>280</v>
      </c>
      <c r="B189" s="1" t="s">
        <v>605</v>
      </c>
      <c r="C189" s="1" t="s">
        <v>30</v>
      </c>
      <c r="D189" s="1" t="s">
        <v>282</v>
      </c>
      <c r="E189" s="1" t="s">
        <v>606</v>
      </c>
      <c r="F189" s="1" t="s">
        <v>607</v>
      </c>
      <c r="G189" s="2" t="s">
        <v>301</v>
      </c>
      <c r="H189" s="1" t="s">
        <v>35</v>
      </c>
      <c r="I189" s="3" t="s">
        <v>35</v>
      </c>
      <c r="J189" s="1" t="s">
        <v>74</v>
      </c>
      <c r="K189" s="1" t="s">
        <v>37</v>
      </c>
      <c r="L189" t="b">
        <v>0</v>
      </c>
    </row>
    <row r="190" spans="1:12">
      <c r="A190" s="1" t="s">
        <v>280</v>
      </c>
      <c r="B190" s="1" t="s">
        <v>608</v>
      </c>
      <c r="C190" s="1" t="s">
        <v>30</v>
      </c>
      <c r="D190" s="1" t="s">
        <v>282</v>
      </c>
      <c r="E190" s="1" t="s">
        <v>609</v>
      </c>
      <c r="F190" s="1" t="s">
        <v>610</v>
      </c>
      <c r="G190" s="2" t="s">
        <v>301</v>
      </c>
      <c r="H190" s="1" t="s">
        <v>35</v>
      </c>
      <c r="I190" s="3" t="s">
        <v>35</v>
      </c>
      <c r="J190" s="1" t="s">
        <v>74</v>
      </c>
      <c r="K190" s="1" t="s">
        <v>37</v>
      </c>
      <c r="L190" t="b">
        <v>0</v>
      </c>
    </row>
    <row r="191" spans="1:12">
      <c r="A191" s="1" t="s">
        <v>284</v>
      </c>
      <c r="B191" s="1" t="s">
        <v>611</v>
      </c>
      <c r="C191" s="1" t="s">
        <v>30</v>
      </c>
      <c r="D191" s="1" t="s">
        <v>286</v>
      </c>
      <c r="E191" s="1" t="s">
        <v>612</v>
      </c>
      <c r="F191" s="1" t="s">
        <v>613</v>
      </c>
      <c r="G191" s="2" t="s">
        <v>301</v>
      </c>
      <c r="H191" s="1" t="s">
        <v>43</v>
      </c>
      <c r="I191" s="3" t="s">
        <v>45</v>
      </c>
      <c r="J191" s="1" t="s">
        <v>74</v>
      </c>
      <c r="K191" s="1" t="s">
        <v>94</v>
      </c>
      <c r="L191" t="b">
        <v>0</v>
      </c>
    </row>
    <row r="192" spans="1:12">
      <c r="A192" s="1" t="s">
        <v>284</v>
      </c>
      <c r="B192" s="1" t="s">
        <v>614</v>
      </c>
      <c r="C192" s="1" t="s">
        <v>30</v>
      </c>
      <c r="D192" s="1" t="s">
        <v>286</v>
      </c>
      <c r="E192" s="1" t="s">
        <v>615</v>
      </c>
      <c r="F192" s="1" t="s">
        <v>616</v>
      </c>
      <c r="G192" s="2" t="s">
        <v>301</v>
      </c>
      <c r="H192" s="1" t="s">
        <v>43</v>
      </c>
      <c r="I192" s="3" t="s">
        <v>45</v>
      </c>
      <c r="J192" s="1" t="s">
        <v>74</v>
      </c>
      <c r="K192" s="1" t="s">
        <v>94</v>
      </c>
      <c r="L192" t="b">
        <v>0</v>
      </c>
    </row>
    <row r="193" spans="1:12">
      <c r="A193" s="1" t="s">
        <v>288</v>
      </c>
      <c r="B193" s="1" t="s">
        <v>617</v>
      </c>
      <c r="C193" s="1" t="s">
        <v>30</v>
      </c>
      <c r="D193" s="1" t="s">
        <v>290</v>
      </c>
      <c r="E193" s="1" t="s">
        <v>618</v>
      </c>
      <c r="F193" s="1" t="s">
        <v>377</v>
      </c>
      <c r="G193" s="2" t="s">
        <v>301</v>
      </c>
      <c r="H193" s="1" t="s">
        <v>43</v>
      </c>
      <c r="I193" s="3" t="s">
        <v>45</v>
      </c>
      <c r="J193" s="1" t="s">
        <v>74</v>
      </c>
      <c r="K193" s="1" t="s">
        <v>94</v>
      </c>
      <c r="L193" t="b">
        <v>0</v>
      </c>
    </row>
    <row r="194" spans="1:12">
      <c r="A194" s="1" t="s">
        <v>64</v>
      </c>
      <c r="B194" s="1" t="s">
        <v>619</v>
      </c>
      <c r="C194" s="1" t="s">
        <v>30</v>
      </c>
      <c r="D194" s="1" t="s">
        <v>620</v>
      </c>
      <c r="E194" s="1" t="s">
        <v>621</v>
      </c>
      <c r="F194" s="1" t="s">
        <v>68</v>
      </c>
      <c r="G194" s="5" t="s">
        <v>34</v>
      </c>
      <c r="H194" s="1" t="s">
        <v>35</v>
      </c>
      <c r="I194" s="3" t="s">
        <v>43</v>
      </c>
      <c r="J194" s="1" t="s">
        <v>69</v>
      </c>
      <c r="K194" s="1" t="s">
        <v>37</v>
      </c>
      <c r="L194" t="b">
        <v>0</v>
      </c>
    </row>
    <row r="195" spans="1:12">
      <c r="A195" s="1" t="s">
        <v>75</v>
      </c>
      <c r="B195" s="1" t="s">
        <v>622</v>
      </c>
      <c r="C195" s="1" t="s">
        <v>40</v>
      </c>
      <c r="D195" s="1" t="e">
        <v>#N/A</v>
      </c>
      <c r="E195" s="1" t="s">
        <v>623</v>
      </c>
      <c r="F195" s="1" t="s">
        <v>33</v>
      </c>
      <c r="G195" s="5" t="s">
        <v>34</v>
      </c>
      <c r="H195" s="1" t="s">
        <v>35</v>
      </c>
      <c r="I195" s="3" t="s">
        <v>35</v>
      </c>
      <c r="J195" s="1" t="s">
        <v>74</v>
      </c>
      <c r="K195" s="1" t="s">
        <v>45</v>
      </c>
      <c r="L195" t="b">
        <v>0</v>
      </c>
    </row>
    <row r="196" spans="1:12">
      <c r="A196" s="1" t="s">
        <v>624</v>
      </c>
      <c r="B196" s="1" t="s">
        <v>625</v>
      </c>
      <c r="C196" s="1" t="s">
        <v>80</v>
      </c>
      <c r="D196" s="1" t="e">
        <v>#N/A</v>
      </c>
      <c r="E196" s="1" t="s">
        <v>626</v>
      </c>
      <c r="F196" s="1" t="s">
        <v>33</v>
      </c>
      <c r="G196" s="5" t="s">
        <v>34</v>
      </c>
      <c r="H196" s="1" t="s">
        <v>35</v>
      </c>
      <c r="I196" s="3" t="s">
        <v>35</v>
      </c>
      <c r="J196" s="1" t="s">
        <v>74</v>
      </c>
      <c r="K196" s="1" t="s">
        <v>45</v>
      </c>
      <c r="L196" t="b">
        <v>0</v>
      </c>
    </row>
    <row r="197" spans="1:12">
      <c r="A197" s="1" t="s">
        <v>624</v>
      </c>
      <c r="B197" s="1" t="s">
        <v>627</v>
      </c>
      <c r="C197" s="1" t="s">
        <v>80</v>
      </c>
      <c r="D197" s="1" t="e">
        <v>#N/A</v>
      </c>
      <c r="E197" s="1" t="s">
        <v>628</v>
      </c>
      <c r="F197" s="1" t="s">
        <v>33</v>
      </c>
      <c r="G197" s="5" t="s">
        <v>34</v>
      </c>
      <c r="H197" s="1" t="s">
        <v>35</v>
      </c>
      <c r="I197" s="3" t="s">
        <v>35</v>
      </c>
      <c r="J197" s="1" t="s">
        <v>74</v>
      </c>
      <c r="K197" s="1" t="s">
        <v>45</v>
      </c>
      <c r="L197" t="b">
        <v>0</v>
      </c>
    </row>
    <row r="198" spans="1:12">
      <c r="A198" s="1" t="s">
        <v>78</v>
      </c>
      <c r="B198" s="1" t="s">
        <v>629</v>
      </c>
      <c r="C198" s="1" t="s">
        <v>80</v>
      </c>
      <c r="D198" s="1" t="e">
        <v>#N/A</v>
      </c>
      <c r="E198" s="1" t="s">
        <v>630</v>
      </c>
      <c r="F198" s="1"/>
      <c r="G198" s="5" t="s">
        <v>34</v>
      </c>
      <c r="H198" s="1" t="s">
        <v>35</v>
      </c>
      <c r="I198" s="3" t="s">
        <v>35</v>
      </c>
      <c r="J198" s="1" t="s">
        <v>82</v>
      </c>
      <c r="K198" s="1" t="s">
        <v>45</v>
      </c>
      <c r="L198" t="b">
        <v>0</v>
      </c>
    </row>
    <row r="199" spans="1:12">
      <c r="A199" s="1" t="s">
        <v>83</v>
      </c>
      <c r="B199" s="1" t="s">
        <v>631</v>
      </c>
      <c r="C199" s="1" t="s">
        <v>40</v>
      </c>
      <c r="D199" s="1" t="e">
        <v>#N/A</v>
      </c>
      <c r="E199" s="1" t="s">
        <v>632</v>
      </c>
      <c r="F199" s="1"/>
      <c r="G199" s="5" t="s">
        <v>34</v>
      </c>
      <c r="H199" s="1" t="s">
        <v>35</v>
      </c>
      <c r="I199" s="3" t="s">
        <v>35</v>
      </c>
      <c r="J199" s="1" t="s">
        <v>82</v>
      </c>
      <c r="K199" s="1" t="s">
        <v>45</v>
      </c>
      <c r="L199" t="b">
        <v>0</v>
      </c>
    </row>
    <row r="200" spans="1:12">
      <c r="A200" s="1" t="s">
        <v>99</v>
      </c>
      <c r="B200" s="1" t="s">
        <v>633</v>
      </c>
      <c r="C200" s="1" t="s">
        <v>80</v>
      </c>
      <c r="D200" s="1" t="e">
        <v>#N/A</v>
      </c>
      <c r="E200" s="1" t="s">
        <v>634</v>
      </c>
      <c r="F200" s="1" t="s">
        <v>33</v>
      </c>
      <c r="G200" s="5" t="s">
        <v>34</v>
      </c>
      <c r="H200" s="1" t="s">
        <v>35</v>
      </c>
      <c r="I200" s="3" t="s">
        <v>35</v>
      </c>
      <c r="J200" s="1" t="s">
        <v>102</v>
      </c>
      <c r="K200" s="1" t="s">
        <v>45</v>
      </c>
      <c r="L200" t="b">
        <v>0</v>
      </c>
    </row>
    <row r="201" spans="1:12">
      <c r="A201" s="1" t="s">
        <v>103</v>
      </c>
      <c r="B201" s="1" t="s">
        <v>635</v>
      </c>
      <c r="C201" s="1" t="s">
        <v>30</v>
      </c>
      <c r="D201" s="1" t="s">
        <v>390</v>
      </c>
      <c r="E201" s="1" t="s">
        <v>636</v>
      </c>
      <c r="F201" s="1" t="s">
        <v>33</v>
      </c>
      <c r="G201" s="5" t="s">
        <v>34</v>
      </c>
      <c r="H201" s="1" t="s">
        <v>35</v>
      </c>
      <c r="I201" s="3" t="s">
        <v>35</v>
      </c>
      <c r="J201" s="1" t="s">
        <v>74</v>
      </c>
      <c r="K201" s="1" t="s">
        <v>70</v>
      </c>
      <c r="L201" t="b">
        <v>0</v>
      </c>
    </row>
    <row r="202" spans="1:12">
      <c r="A202" s="1" t="s">
        <v>103</v>
      </c>
      <c r="B202" s="1" t="s">
        <v>637</v>
      </c>
      <c r="C202" s="1" t="s">
        <v>30</v>
      </c>
      <c r="D202" s="1" t="s">
        <v>395</v>
      </c>
      <c r="E202" s="1" t="s">
        <v>638</v>
      </c>
      <c r="F202" s="1" t="s">
        <v>33</v>
      </c>
      <c r="G202" s="5" t="s">
        <v>34</v>
      </c>
      <c r="H202" s="1" t="s">
        <v>35</v>
      </c>
      <c r="I202" s="3" t="s">
        <v>35</v>
      </c>
      <c r="J202" s="1" t="s">
        <v>74</v>
      </c>
      <c r="K202" s="1" t="s">
        <v>37</v>
      </c>
      <c r="L202" t="b">
        <v>0</v>
      </c>
    </row>
    <row r="203" spans="1:12">
      <c r="A203" s="1" t="s">
        <v>103</v>
      </c>
      <c r="B203" s="1" t="s">
        <v>639</v>
      </c>
      <c r="C203" s="1" t="s">
        <v>30</v>
      </c>
      <c r="D203" s="1" t="s">
        <v>413</v>
      </c>
      <c r="E203" s="1" t="s">
        <v>640</v>
      </c>
      <c r="F203" s="1" t="s">
        <v>33</v>
      </c>
      <c r="G203" s="5" t="s">
        <v>34</v>
      </c>
      <c r="H203" s="1" t="s">
        <v>35</v>
      </c>
      <c r="I203" s="3" t="s">
        <v>35</v>
      </c>
      <c r="J203" s="1" t="s">
        <v>74</v>
      </c>
      <c r="K203" s="1" t="s">
        <v>88</v>
      </c>
      <c r="L203" t="b">
        <v>0</v>
      </c>
    </row>
    <row r="204" spans="1:12">
      <c r="A204" s="1" t="s">
        <v>111</v>
      </c>
      <c r="B204" s="1" t="s">
        <v>641</v>
      </c>
      <c r="C204" s="1" t="s">
        <v>40</v>
      </c>
      <c r="D204" s="1" t="e">
        <v>#N/A</v>
      </c>
      <c r="E204" s="1" t="s">
        <v>642</v>
      </c>
      <c r="F204" s="1" t="s">
        <v>115</v>
      </c>
      <c r="G204" s="5" t="s">
        <v>34</v>
      </c>
      <c r="H204" s="1" t="s">
        <v>43</v>
      </c>
      <c r="I204" s="3" t="s">
        <v>45</v>
      </c>
      <c r="J204" s="1" t="s">
        <v>74</v>
      </c>
      <c r="K204" s="1" t="s">
        <v>45</v>
      </c>
      <c r="L204" t="b">
        <v>0</v>
      </c>
    </row>
    <row r="205" spans="1:12">
      <c r="A205" s="1" t="s">
        <v>116</v>
      </c>
      <c r="B205" s="1" t="s">
        <v>643</v>
      </c>
      <c r="C205" s="1" t="s">
        <v>30</v>
      </c>
      <c r="D205" s="1" t="s">
        <v>432</v>
      </c>
      <c r="E205" s="1" t="s">
        <v>644</v>
      </c>
      <c r="F205" s="1" t="s">
        <v>33</v>
      </c>
      <c r="G205" s="5" t="s">
        <v>34</v>
      </c>
      <c r="H205" s="1" t="s">
        <v>35</v>
      </c>
      <c r="I205" s="3" t="s">
        <v>35</v>
      </c>
      <c r="J205" s="1" t="s">
        <v>74</v>
      </c>
      <c r="K205" s="1" t="s">
        <v>37</v>
      </c>
      <c r="L205" t="b">
        <v>0</v>
      </c>
    </row>
    <row r="206" spans="1:12">
      <c r="A206" s="1" t="s">
        <v>119</v>
      </c>
      <c r="B206" s="1" t="s">
        <v>645</v>
      </c>
      <c r="C206" s="1" t="s">
        <v>30</v>
      </c>
      <c r="D206" s="1" t="s">
        <v>121</v>
      </c>
      <c r="E206" s="1" t="s">
        <v>646</v>
      </c>
      <c r="F206" s="1" t="s">
        <v>123</v>
      </c>
      <c r="G206" s="5" t="s">
        <v>34</v>
      </c>
      <c r="H206" s="1" t="s">
        <v>43</v>
      </c>
      <c r="I206" s="3" t="s">
        <v>45</v>
      </c>
      <c r="J206" s="1" t="s">
        <v>74</v>
      </c>
      <c r="K206" s="1" t="s">
        <v>37</v>
      </c>
      <c r="L206" t="b">
        <v>0</v>
      </c>
    </row>
    <row r="207" spans="1:12">
      <c r="A207" s="1" t="s">
        <v>119</v>
      </c>
      <c r="B207" s="1" t="s">
        <v>647</v>
      </c>
      <c r="C207" s="1" t="s">
        <v>40</v>
      </c>
      <c r="D207" s="1" t="e">
        <v>#N/A</v>
      </c>
      <c r="E207" s="1" t="s">
        <v>648</v>
      </c>
      <c r="F207" s="1" t="s">
        <v>123</v>
      </c>
      <c r="G207" s="5" t="s">
        <v>34</v>
      </c>
      <c r="H207" s="1" t="s">
        <v>43</v>
      </c>
      <c r="I207" s="3" t="s">
        <v>45</v>
      </c>
      <c r="J207" s="1" t="s">
        <v>74</v>
      </c>
      <c r="K207" s="1" t="s">
        <v>45</v>
      </c>
      <c r="L207" t="b">
        <v>0</v>
      </c>
    </row>
    <row r="208" spans="1:12">
      <c r="A208" s="1" t="s">
        <v>119</v>
      </c>
      <c r="B208" s="1" t="s">
        <v>649</v>
      </c>
      <c r="C208" s="1" t="s">
        <v>40</v>
      </c>
      <c r="D208" s="1" t="e">
        <v>#N/A</v>
      </c>
      <c r="E208" s="1" t="s">
        <v>650</v>
      </c>
      <c r="F208" s="1" t="s">
        <v>123</v>
      </c>
      <c r="G208" s="5" t="s">
        <v>34</v>
      </c>
      <c r="H208" s="1" t="s">
        <v>43</v>
      </c>
      <c r="I208" s="3" t="s">
        <v>45</v>
      </c>
      <c r="J208" s="1" t="s">
        <v>74</v>
      </c>
      <c r="K208" s="1" t="s">
        <v>45</v>
      </c>
      <c r="L208" t="b">
        <v>0</v>
      </c>
    </row>
    <row r="209" spans="1:12">
      <c r="A209" s="1" t="s">
        <v>124</v>
      </c>
      <c r="B209" s="1" t="s">
        <v>651</v>
      </c>
      <c r="C209" s="1" t="s">
        <v>30</v>
      </c>
      <c r="D209" s="1" t="s">
        <v>450</v>
      </c>
      <c r="E209" s="1" t="s">
        <v>652</v>
      </c>
      <c r="F209" s="1" t="s">
        <v>127</v>
      </c>
      <c r="G209" s="5" t="s">
        <v>34</v>
      </c>
      <c r="H209" s="1" t="s">
        <v>43</v>
      </c>
      <c r="I209" s="3" t="s">
        <v>45</v>
      </c>
      <c r="J209" s="1" t="s">
        <v>74</v>
      </c>
      <c r="K209" s="1" t="s">
        <v>94</v>
      </c>
      <c r="L209" t="b">
        <v>0</v>
      </c>
    </row>
    <row r="210" spans="1:12">
      <c r="A210" s="1" t="s">
        <v>124</v>
      </c>
      <c r="B210" s="1" t="s">
        <v>653</v>
      </c>
      <c r="C210" s="1" t="s">
        <v>30</v>
      </c>
      <c r="D210" s="1" t="s">
        <v>450</v>
      </c>
      <c r="E210" s="1" t="s">
        <v>654</v>
      </c>
      <c r="F210" s="1" t="s">
        <v>127</v>
      </c>
      <c r="G210" s="5" t="s">
        <v>34</v>
      </c>
      <c r="H210" s="1" t="s">
        <v>43</v>
      </c>
      <c r="I210" s="3" t="s">
        <v>45</v>
      </c>
      <c r="J210" s="1" t="s">
        <v>74</v>
      </c>
      <c r="K210" s="1" t="s">
        <v>94</v>
      </c>
      <c r="L210" t="b">
        <v>0</v>
      </c>
    </row>
    <row r="211" spans="1:12">
      <c r="A211" s="1" t="s">
        <v>124</v>
      </c>
      <c r="B211" s="1" t="s">
        <v>655</v>
      </c>
      <c r="C211" s="1" t="s">
        <v>30</v>
      </c>
      <c r="D211" s="1" t="s">
        <v>450</v>
      </c>
      <c r="E211" s="1" t="s">
        <v>656</v>
      </c>
      <c r="F211" s="1" t="s">
        <v>127</v>
      </c>
      <c r="G211" s="5" t="s">
        <v>34</v>
      </c>
      <c r="H211" s="1" t="s">
        <v>43</v>
      </c>
      <c r="I211" s="3" t="s">
        <v>45</v>
      </c>
      <c r="J211" s="1" t="s">
        <v>74</v>
      </c>
      <c r="K211" s="1" t="s">
        <v>94</v>
      </c>
      <c r="L211" t="b">
        <v>0</v>
      </c>
    </row>
    <row r="212" spans="1:12">
      <c r="A212" s="1" t="s">
        <v>124</v>
      </c>
      <c r="B212" s="1" t="s">
        <v>657</v>
      </c>
      <c r="C212" s="1" t="s">
        <v>30</v>
      </c>
      <c r="D212" s="1" t="s">
        <v>450</v>
      </c>
      <c r="E212" s="1" t="s">
        <v>658</v>
      </c>
      <c r="F212" s="1" t="s">
        <v>127</v>
      </c>
      <c r="G212" s="5" t="s">
        <v>34</v>
      </c>
      <c r="H212" s="1" t="s">
        <v>43</v>
      </c>
      <c r="I212" s="3" t="s">
        <v>45</v>
      </c>
      <c r="J212" s="1" t="s">
        <v>74</v>
      </c>
      <c r="K212" s="1" t="s">
        <v>94</v>
      </c>
      <c r="L212" t="b">
        <v>0</v>
      </c>
    </row>
    <row r="213" spans="1:12">
      <c r="A213" s="1" t="s">
        <v>128</v>
      </c>
      <c r="B213" s="1" t="s">
        <v>659</v>
      </c>
      <c r="C213" s="1" t="s">
        <v>30</v>
      </c>
      <c r="D213" s="1" t="s">
        <v>130</v>
      </c>
      <c r="E213" s="1" t="s">
        <v>660</v>
      </c>
      <c r="F213" s="1" t="s">
        <v>139</v>
      </c>
      <c r="G213" s="5" t="s">
        <v>34</v>
      </c>
      <c r="H213" s="1" t="s">
        <v>43</v>
      </c>
      <c r="I213" s="3" t="s">
        <v>45</v>
      </c>
      <c r="J213" s="1" t="s">
        <v>74</v>
      </c>
      <c r="K213" s="1" t="s">
        <v>94</v>
      </c>
      <c r="L213" t="b">
        <v>0</v>
      </c>
    </row>
    <row r="214" spans="1:12">
      <c r="A214" s="1" t="s">
        <v>128</v>
      </c>
      <c r="B214" s="1" t="s">
        <v>661</v>
      </c>
      <c r="C214" s="1" t="s">
        <v>30</v>
      </c>
      <c r="D214" s="1" t="s">
        <v>130</v>
      </c>
      <c r="E214" s="1" t="s">
        <v>662</v>
      </c>
      <c r="F214" s="1" t="s">
        <v>139</v>
      </c>
      <c r="G214" s="5" t="s">
        <v>34</v>
      </c>
      <c r="H214" s="1" t="s">
        <v>43</v>
      </c>
      <c r="I214" s="3" t="s">
        <v>45</v>
      </c>
      <c r="J214" s="1" t="s">
        <v>74</v>
      </c>
      <c r="K214" s="1" t="s">
        <v>94</v>
      </c>
      <c r="L214" t="b">
        <v>0</v>
      </c>
    </row>
    <row r="215" spans="1:12">
      <c r="A215" s="1" t="s">
        <v>140</v>
      </c>
      <c r="B215" s="1" t="s">
        <v>663</v>
      </c>
      <c r="C215" s="1" t="s">
        <v>30</v>
      </c>
      <c r="D215" s="1" t="s">
        <v>458</v>
      </c>
      <c r="E215" s="1" t="s">
        <v>664</v>
      </c>
      <c r="F215" s="1" t="s">
        <v>139</v>
      </c>
      <c r="G215" s="5" t="s">
        <v>34</v>
      </c>
      <c r="H215" s="1" t="s">
        <v>43</v>
      </c>
      <c r="I215" s="3" t="s">
        <v>45</v>
      </c>
      <c r="J215" s="1" t="s">
        <v>74</v>
      </c>
      <c r="K215" s="1" t="s">
        <v>94</v>
      </c>
      <c r="L215" t="b">
        <v>0</v>
      </c>
    </row>
    <row r="216" spans="1:12">
      <c r="A216" s="1" t="s">
        <v>143</v>
      </c>
      <c r="B216" s="1" t="s">
        <v>665</v>
      </c>
      <c r="C216" s="1" t="s">
        <v>30</v>
      </c>
      <c r="D216" s="1" t="s">
        <v>463</v>
      </c>
      <c r="E216" s="1" t="s">
        <v>666</v>
      </c>
      <c r="F216" s="1" t="s">
        <v>147</v>
      </c>
      <c r="G216" s="5" t="s">
        <v>34</v>
      </c>
      <c r="H216" s="1" t="s">
        <v>43</v>
      </c>
      <c r="I216" s="3" t="s">
        <v>45</v>
      </c>
      <c r="J216" s="1" t="s">
        <v>74</v>
      </c>
      <c r="K216" s="1" t="s">
        <v>70</v>
      </c>
      <c r="L216" t="b">
        <v>0</v>
      </c>
    </row>
    <row r="217" spans="1:12">
      <c r="A217" s="1" t="s">
        <v>143</v>
      </c>
      <c r="B217" s="1" t="s">
        <v>667</v>
      </c>
      <c r="C217" s="1" t="s">
        <v>30</v>
      </c>
      <c r="D217" s="1" t="s">
        <v>463</v>
      </c>
      <c r="E217" s="1" t="s">
        <v>668</v>
      </c>
      <c r="F217" s="1" t="s">
        <v>147</v>
      </c>
      <c r="G217" s="5" t="s">
        <v>34</v>
      </c>
      <c r="H217" s="1" t="s">
        <v>43</v>
      </c>
      <c r="I217" s="3" t="s">
        <v>45</v>
      </c>
      <c r="J217" s="1" t="s">
        <v>74</v>
      </c>
      <c r="K217" s="1" t="s">
        <v>70</v>
      </c>
      <c r="L217" t="b">
        <v>0</v>
      </c>
    </row>
    <row r="218" spans="1:12">
      <c r="A218" s="1" t="s">
        <v>143</v>
      </c>
      <c r="B218" s="1" t="s">
        <v>669</v>
      </c>
      <c r="C218" s="1" t="s">
        <v>30</v>
      </c>
      <c r="D218" s="1" t="s">
        <v>670</v>
      </c>
      <c r="E218" s="1" t="s">
        <v>671</v>
      </c>
      <c r="F218" s="1" t="s">
        <v>147</v>
      </c>
      <c r="G218" s="5" t="s">
        <v>34</v>
      </c>
      <c r="H218" s="1" t="s">
        <v>43</v>
      </c>
      <c r="I218" s="3" t="s">
        <v>45</v>
      </c>
      <c r="J218" s="1" t="s">
        <v>74</v>
      </c>
      <c r="K218" s="1" t="s">
        <v>37</v>
      </c>
      <c r="L218" t="b">
        <v>0</v>
      </c>
    </row>
    <row r="219" spans="1:12">
      <c r="A219" s="1" t="s">
        <v>143</v>
      </c>
      <c r="B219" s="1" t="s">
        <v>672</v>
      </c>
      <c r="C219" s="1" t="s">
        <v>30</v>
      </c>
      <c r="D219" s="1" t="s">
        <v>670</v>
      </c>
      <c r="E219" s="1" t="s">
        <v>673</v>
      </c>
      <c r="F219" s="1" t="s">
        <v>147</v>
      </c>
      <c r="G219" s="5" t="s">
        <v>34</v>
      </c>
      <c r="H219" s="1" t="s">
        <v>43</v>
      </c>
      <c r="I219" s="3" t="s">
        <v>45</v>
      </c>
      <c r="J219" s="1" t="s">
        <v>74</v>
      </c>
      <c r="K219" s="1" t="s">
        <v>37</v>
      </c>
      <c r="L219" t="b">
        <v>0</v>
      </c>
    </row>
    <row r="220" spans="1:12">
      <c r="A220" s="1" t="s">
        <v>143</v>
      </c>
      <c r="B220" s="1" t="s">
        <v>674</v>
      </c>
      <c r="C220" s="1" t="s">
        <v>30</v>
      </c>
      <c r="D220" s="1" t="s">
        <v>670</v>
      </c>
      <c r="E220" s="1" t="s">
        <v>675</v>
      </c>
      <c r="F220" s="1" t="s">
        <v>147</v>
      </c>
      <c r="G220" s="5" t="s">
        <v>34</v>
      </c>
      <c r="H220" s="1" t="s">
        <v>43</v>
      </c>
      <c r="I220" s="3" t="s">
        <v>45</v>
      </c>
      <c r="J220" s="1" t="s">
        <v>74</v>
      </c>
      <c r="K220" s="1" t="s">
        <v>37</v>
      </c>
      <c r="L220" t="b">
        <v>0</v>
      </c>
    </row>
    <row r="221" spans="1:12">
      <c r="A221" s="1" t="s">
        <v>143</v>
      </c>
      <c r="B221" s="1" t="s">
        <v>676</v>
      </c>
      <c r="C221" s="1" t="s">
        <v>30</v>
      </c>
      <c r="D221" s="1" t="s">
        <v>670</v>
      </c>
      <c r="E221" s="1" t="s">
        <v>677</v>
      </c>
      <c r="F221" s="1" t="s">
        <v>147</v>
      </c>
      <c r="G221" s="5" t="s">
        <v>34</v>
      </c>
      <c r="H221" s="1" t="s">
        <v>43</v>
      </c>
      <c r="I221" s="3" t="s">
        <v>45</v>
      </c>
      <c r="J221" s="1" t="s">
        <v>74</v>
      </c>
      <c r="K221" s="1" t="s">
        <v>37</v>
      </c>
      <c r="L221" t="b">
        <v>0</v>
      </c>
    </row>
    <row r="222" spans="1:12">
      <c r="A222" s="1" t="s">
        <v>143</v>
      </c>
      <c r="B222" s="1" t="s">
        <v>678</v>
      </c>
      <c r="C222" s="1" t="s">
        <v>30</v>
      </c>
      <c r="D222" s="1" t="s">
        <v>466</v>
      </c>
      <c r="E222" s="1" t="s">
        <v>679</v>
      </c>
      <c r="F222" s="1" t="s">
        <v>147</v>
      </c>
      <c r="G222" s="5" t="s">
        <v>34</v>
      </c>
      <c r="H222" s="1" t="s">
        <v>43</v>
      </c>
      <c r="I222" s="3" t="s">
        <v>45</v>
      </c>
      <c r="J222" s="1" t="s">
        <v>74</v>
      </c>
      <c r="K222" s="1" t="s">
        <v>37</v>
      </c>
      <c r="L222" t="b">
        <v>0</v>
      </c>
    </row>
    <row r="223" spans="1:12">
      <c r="A223" s="1" t="s">
        <v>143</v>
      </c>
      <c r="B223" s="1" t="s">
        <v>680</v>
      </c>
      <c r="C223" s="1" t="s">
        <v>30</v>
      </c>
      <c r="D223" s="1" t="s">
        <v>466</v>
      </c>
      <c r="E223" s="1" t="s">
        <v>681</v>
      </c>
      <c r="F223" s="1" t="s">
        <v>147</v>
      </c>
      <c r="G223" s="5" t="s">
        <v>34</v>
      </c>
      <c r="H223" s="1" t="s">
        <v>43</v>
      </c>
      <c r="I223" s="3" t="s">
        <v>45</v>
      </c>
      <c r="J223" s="1" t="s">
        <v>74</v>
      </c>
      <c r="K223" s="1" t="s">
        <v>37</v>
      </c>
      <c r="L223" t="b">
        <v>0</v>
      </c>
    </row>
    <row r="224" spans="1:12">
      <c r="A224" s="1" t="s">
        <v>143</v>
      </c>
      <c r="B224" s="1" t="s">
        <v>682</v>
      </c>
      <c r="C224" s="1" t="s">
        <v>30</v>
      </c>
      <c r="D224" s="1" t="s">
        <v>466</v>
      </c>
      <c r="E224" s="1" t="s">
        <v>683</v>
      </c>
      <c r="F224" s="1" t="s">
        <v>147</v>
      </c>
      <c r="G224" s="5" t="s">
        <v>34</v>
      </c>
      <c r="H224" s="1" t="s">
        <v>43</v>
      </c>
      <c r="I224" s="3" t="s">
        <v>45</v>
      </c>
      <c r="J224" s="1" t="s">
        <v>74</v>
      </c>
      <c r="K224" s="1" t="s">
        <v>37</v>
      </c>
      <c r="L224" t="b">
        <v>0</v>
      </c>
    </row>
    <row r="225" spans="1:12">
      <c r="A225" s="1" t="s">
        <v>143</v>
      </c>
      <c r="B225" s="1" t="s">
        <v>684</v>
      </c>
      <c r="C225" s="1" t="s">
        <v>30</v>
      </c>
      <c r="D225" s="1" t="s">
        <v>466</v>
      </c>
      <c r="E225" s="1" t="s">
        <v>146</v>
      </c>
      <c r="F225" s="1" t="s">
        <v>147</v>
      </c>
      <c r="G225" s="5" t="s">
        <v>34</v>
      </c>
      <c r="H225" s="1" t="s">
        <v>43</v>
      </c>
      <c r="I225" s="3" t="s">
        <v>45</v>
      </c>
      <c r="J225" s="1" t="s">
        <v>74</v>
      </c>
      <c r="K225" s="1" t="s">
        <v>37</v>
      </c>
      <c r="L225" t="b">
        <v>0</v>
      </c>
    </row>
    <row r="226" spans="1:12">
      <c r="A226" s="1" t="s">
        <v>143</v>
      </c>
      <c r="B226" s="1" t="s">
        <v>685</v>
      </c>
      <c r="C226" s="1" t="s">
        <v>30</v>
      </c>
      <c r="D226" s="1" t="s">
        <v>145</v>
      </c>
      <c r="E226" s="1" t="s">
        <v>686</v>
      </c>
      <c r="F226" s="1" t="s">
        <v>147</v>
      </c>
      <c r="G226" s="5" t="s">
        <v>34</v>
      </c>
      <c r="H226" s="1" t="s">
        <v>43</v>
      </c>
      <c r="I226" s="3" t="s">
        <v>45</v>
      </c>
      <c r="J226" s="1" t="s">
        <v>74</v>
      </c>
      <c r="K226" s="1" t="s">
        <v>88</v>
      </c>
      <c r="L226" t="b">
        <v>0</v>
      </c>
    </row>
    <row r="227" spans="1:12">
      <c r="A227" s="1" t="s">
        <v>143</v>
      </c>
      <c r="B227" s="1" t="s">
        <v>687</v>
      </c>
      <c r="C227" s="1" t="s">
        <v>30</v>
      </c>
      <c r="D227" s="1" t="s">
        <v>688</v>
      </c>
      <c r="E227" s="1" t="s">
        <v>689</v>
      </c>
      <c r="F227" s="1" t="s">
        <v>147</v>
      </c>
      <c r="G227" s="5" t="s">
        <v>34</v>
      </c>
      <c r="H227" s="1" t="s">
        <v>43</v>
      </c>
      <c r="I227" s="3" t="s">
        <v>45</v>
      </c>
      <c r="J227" s="1" t="s">
        <v>74</v>
      </c>
      <c r="K227" s="1" t="s">
        <v>37</v>
      </c>
      <c r="L227" t="b">
        <v>0</v>
      </c>
    </row>
    <row r="228" spans="1:12">
      <c r="A228" s="1" t="s">
        <v>143</v>
      </c>
      <c r="B228" s="1" t="s">
        <v>690</v>
      </c>
      <c r="C228" s="1" t="s">
        <v>30</v>
      </c>
      <c r="D228" s="1" t="s">
        <v>688</v>
      </c>
      <c r="E228" s="1" t="s">
        <v>691</v>
      </c>
      <c r="F228" s="1" t="s">
        <v>147</v>
      </c>
      <c r="G228" s="5" t="s">
        <v>34</v>
      </c>
      <c r="H228" s="1" t="s">
        <v>43</v>
      </c>
      <c r="I228" s="3" t="s">
        <v>45</v>
      </c>
      <c r="J228" s="1" t="s">
        <v>74</v>
      </c>
      <c r="K228" s="1" t="s">
        <v>37</v>
      </c>
      <c r="L228" t="b">
        <v>0</v>
      </c>
    </row>
    <row r="229" spans="1:12">
      <c r="A229" s="1" t="s">
        <v>143</v>
      </c>
      <c r="B229" s="1" t="s">
        <v>692</v>
      </c>
      <c r="C229" s="1" t="s">
        <v>30</v>
      </c>
      <c r="D229" s="1" t="s">
        <v>688</v>
      </c>
      <c r="E229" s="1" t="s">
        <v>693</v>
      </c>
      <c r="F229" s="1" t="s">
        <v>147</v>
      </c>
      <c r="G229" s="5" t="s">
        <v>34</v>
      </c>
      <c r="H229" s="1" t="s">
        <v>43</v>
      </c>
      <c r="I229" s="3" t="s">
        <v>45</v>
      </c>
      <c r="J229" s="1" t="s">
        <v>74</v>
      </c>
      <c r="K229" s="1" t="s">
        <v>37</v>
      </c>
      <c r="L229" t="b">
        <v>0</v>
      </c>
    </row>
    <row r="230" spans="1:12">
      <c r="A230" s="1" t="s">
        <v>143</v>
      </c>
      <c r="B230" s="1" t="s">
        <v>694</v>
      </c>
      <c r="C230" s="1" t="s">
        <v>30</v>
      </c>
      <c r="D230" s="1" t="s">
        <v>688</v>
      </c>
      <c r="E230" s="1" t="s">
        <v>695</v>
      </c>
      <c r="F230" s="1" t="s">
        <v>147</v>
      </c>
      <c r="G230" s="5" t="s">
        <v>34</v>
      </c>
      <c r="H230" s="1" t="s">
        <v>43</v>
      </c>
      <c r="I230" s="3" t="s">
        <v>45</v>
      </c>
      <c r="J230" s="1" t="s">
        <v>74</v>
      </c>
      <c r="K230" s="1" t="s">
        <v>37</v>
      </c>
      <c r="L230" t="b">
        <v>0</v>
      </c>
    </row>
    <row r="231" spans="1:12">
      <c r="A231" s="1" t="s">
        <v>143</v>
      </c>
      <c r="B231" s="1" t="s">
        <v>696</v>
      </c>
      <c r="C231" s="1" t="s">
        <v>30</v>
      </c>
      <c r="D231" s="1" t="s">
        <v>473</v>
      </c>
      <c r="E231" s="1" t="s">
        <v>697</v>
      </c>
      <c r="F231" s="1" t="s">
        <v>147</v>
      </c>
      <c r="G231" s="5" t="s">
        <v>34</v>
      </c>
      <c r="H231" s="1" t="s">
        <v>43</v>
      </c>
      <c r="I231" s="3" t="s">
        <v>45</v>
      </c>
      <c r="J231" s="1" t="s">
        <v>74</v>
      </c>
      <c r="K231" s="1" t="s">
        <v>198</v>
      </c>
      <c r="L231" t="b">
        <v>0</v>
      </c>
    </row>
    <row r="232" spans="1:12">
      <c r="A232" s="1" t="s">
        <v>143</v>
      </c>
      <c r="B232" s="1" t="s">
        <v>698</v>
      </c>
      <c r="C232" s="1" t="s">
        <v>30</v>
      </c>
      <c r="D232" s="1" t="s">
        <v>473</v>
      </c>
      <c r="E232" s="1" t="s">
        <v>699</v>
      </c>
      <c r="F232" s="1" t="s">
        <v>147</v>
      </c>
      <c r="G232" s="5" t="s">
        <v>34</v>
      </c>
      <c r="H232" s="1" t="s">
        <v>43</v>
      </c>
      <c r="I232" s="3" t="s">
        <v>45</v>
      </c>
      <c r="J232" s="1" t="s">
        <v>74</v>
      </c>
      <c r="K232" s="1" t="s">
        <v>198</v>
      </c>
      <c r="L232" t="b">
        <v>0</v>
      </c>
    </row>
    <row r="233" spans="1:12">
      <c r="A233" s="1" t="s">
        <v>143</v>
      </c>
      <c r="B233" s="1" t="s">
        <v>700</v>
      </c>
      <c r="C233" s="1" t="s">
        <v>30</v>
      </c>
      <c r="D233" s="1" t="s">
        <v>473</v>
      </c>
      <c r="E233" s="1" t="s">
        <v>668</v>
      </c>
      <c r="F233" s="1" t="s">
        <v>147</v>
      </c>
      <c r="G233" s="5" t="s">
        <v>34</v>
      </c>
      <c r="H233" s="1" t="s">
        <v>43</v>
      </c>
      <c r="I233" s="3" t="s">
        <v>45</v>
      </c>
      <c r="J233" s="1" t="s">
        <v>74</v>
      </c>
      <c r="K233" s="1" t="s">
        <v>198</v>
      </c>
      <c r="L233" t="b">
        <v>0</v>
      </c>
    </row>
    <row r="234" spans="1:12">
      <c r="A234" s="1" t="s">
        <v>143</v>
      </c>
      <c r="B234" s="1" t="s">
        <v>701</v>
      </c>
      <c r="C234" s="1" t="s">
        <v>30</v>
      </c>
      <c r="D234" s="1" t="s">
        <v>478</v>
      </c>
      <c r="E234" s="1" t="s">
        <v>702</v>
      </c>
      <c r="F234" s="1" t="s">
        <v>147</v>
      </c>
      <c r="G234" s="5" t="s">
        <v>34</v>
      </c>
      <c r="H234" s="1" t="s">
        <v>43</v>
      </c>
      <c r="I234" s="3" t="s">
        <v>45</v>
      </c>
      <c r="J234" s="1" t="s">
        <v>74</v>
      </c>
      <c r="K234" s="1" t="s">
        <v>37</v>
      </c>
      <c r="L234" t="b">
        <v>0</v>
      </c>
    </row>
    <row r="235" spans="1:12">
      <c r="A235" s="1" t="s">
        <v>143</v>
      </c>
      <c r="B235" s="1" t="s">
        <v>703</v>
      </c>
      <c r="C235" s="1" t="s">
        <v>30</v>
      </c>
      <c r="D235" s="1" t="s">
        <v>478</v>
      </c>
      <c r="E235" s="1" t="s">
        <v>704</v>
      </c>
      <c r="F235" s="1" t="s">
        <v>147</v>
      </c>
      <c r="G235" s="5" t="s">
        <v>34</v>
      </c>
      <c r="H235" s="1" t="s">
        <v>43</v>
      </c>
      <c r="I235" s="3" t="s">
        <v>45</v>
      </c>
      <c r="J235" s="1" t="s">
        <v>74</v>
      </c>
      <c r="K235" s="1" t="s">
        <v>37</v>
      </c>
      <c r="L235" t="b">
        <v>0</v>
      </c>
    </row>
    <row r="236" spans="1:12">
      <c r="A236" s="1" t="s">
        <v>143</v>
      </c>
      <c r="B236" s="1" t="s">
        <v>705</v>
      </c>
      <c r="C236" s="1" t="s">
        <v>30</v>
      </c>
      <c r="D236" s="1" t="s">
        <v>485</v>
      </c>
      <c r="E236" s="1" t="s">
        <v>706</v>
      </c>
      <c r="F236" s="1" t="s">
        <v>147</v>
      </c>
      <c r="G236" s="5" t="s">
        <v>34</v>
      </c>
      <c r="H236" s="1" t="s">
        <v>43</v>
      </c>
      <c r="I236" s="3" t="s">
        <v>45</v>
      </c>
      <c r="J236" s="1" t="s">
        <v>74</v>
      </c>
      <c r="K236" s="1" t="s">
        <v>88</v>
      </c>
      <c r="L236" t="b">
        <v>0</v>
      </c>
    </row>
    <row r="237" spans="1:12">
      <c r="A237" s="1" t="s">
        <v>143</v>
      </c>
      <c r="B237" s="1" t="s">
        <v>707</v>
      </c>
      <c r="C237" s="1" t="s">
        <v>30</v>
      </c>
      <c r="D237" s="1" t="s">
        <v>485</v>
      </c>
      <c r="E237" s="1" t="s">
        <v>708</v>
      </c>
      <c r="F237" s="1" t="s">
        <v>147</v>
      </c>
      <c r="G237" s="5" t="s">
        <v>34</v>
      </c>
      <c r="H237" s="1" t="s">
        <v>43</v>
      </c>
      <c r="I237" s="3" t="s">
        <v>45</v>
      </c>
      <c r="J237" s="1" t="s">
        <v>74</v>
      </c>
      <c r="K237" s="1" t="s">
        <v>88</v>
      </c>
      <c r="L237" t="b">
        <v>0</v>
      </c>
    </row>
    <row r="238" spans="1:12">
      <c r="A238" s="1" t="s">
        <v>143</v>
      </c>
      <c r="B238" s="1" t="s">
        <v>709</v>
      </c>
      <c r="C238" s="1" t="s">
        <v>30</v>
      </c>
      <c r="D238" s="1" t="s">
        <v>485</v>
      </c>
      <c r="E238" s="1" t="s">
        <v>695</v>
      </c>
      <c r="F238" s="1" t="s">
        <v>147</v>
      </c>
      <c r="G238" s="5" t="s">
        <v>34</v>
      </c>
      <c r="H238" s="1" t="s">
        <v>43</v>
      </c>
      <c r="I238" s="3" t="s">
        <v>45</v>
      </c>
      <c r="J238" s="1" t="s">
        <v>74</v>
      </c>
      <c r="K238" s="1" t="s">
        <v>88</v>
      </c>
      <c r="L238" t="b">
        <v>0</v>
      </c>
    </row>
    <row r="239" spans="1:12">
      <c r="A239" s="1" t="s">
        <v>143</v>
      </c>
      <c r="B239" s="1" t="s">
        <v>710</v>
      </c>
      <c r="C239" s="1" t="s">
        <v>30</v>
      </c>
      <c r="D239" s="1" t="s">
        <v>488</v>
      </c>
      <c r="E239" s="1" t="s">
        <v>711</v>
      </c>
      <c r="F239" s="1" t="s">
        <v>147</v>
      </c>
      <c r="G239" s="5" t="s">
        <v>34</v>
      </c>
      <c r="H239" s="1" t="s">
        <v>43</v>
      </c>
      <c r="I239" s="3" t="s">
        <v>45</v>
      </c>
      <c r="J239" s="1" t="s">
        <v>74</v>
      </c>
      <c r="K239" s="1" t="s">
        <v>94</v>
      </c>
      <c r="L239" t="b">
        <v>0</v>
      </c>
    </row>
    <row r="240" spans="1:12">
      <c r="A240" s="1" t="s">
        <v>143</v>
      </c>
      <c r="B240" s="1" t="s">
        <v>712</v>
      </c>
      <c r="C240" s="1" t="s">
        <v>30</v>
      </c>
      <c r="D240" s="1" t="s">
        <v>488</v>
      </c>
      <c r="E240" s="1" t="s">
        <v>713</v>
      </c>
      <c r="F240" s="1" t="s">
        <v>147</v>
      </c>
      <c r="G240" s="5" t="s">
        <v>34</v>
      </c>
      <c r="H240" s="1" t="s">
        <v>43</v>
      </c>
      <c r="I240" s="3" t="s">
        <v>45</v>
      </c>
      <c r="J240" s="1" t="s">
        <v>74</v>
      </c>
      <c r="K240" s="1" t="s">
        <v>94</v>
      </c>
      <c r="L240" t="b">
        <v>0</v>
      </c>
    </row>
    <row r="241" spans="1:12">
      <c r="A241" s="1" t="s">
        <v>143</v>
      </c>
      <c r="B241" s="1" t="s">
        <v>714</v>
      </c>
      <c r="C241" s="1" t="s">
        <v>30</v>
      </c>
      <c r="D241" s="1" t="s">
        <v>488</v>
      </c>
      <c r="E241" s="1" t="s">
        <v>715</v>
      </c>
      <c r="F241" s="1" t="s">
        <v>147</v>
      </c>
      <c r="G241" s="5" t="s">
        <v>34</v>
      </c>
      <c r="H241" s="1" t="s">
        <v>43</v>
      </c>
      <c r="I241" s="3" t="s">
        <v>45</v>
      </c>
      <c r="J241" s="1" t="s">
        <v>74</v>
      </c>
      <c r="K241" s="1" t="s">
        <v>94</v>
      </c>
      <c r="L241" t="b">
        <v>0</v>
      </c>
    </row>
    <row r="242" spans="1:12">
      <c r="A242" s="1" t="s">
        <v>143</v>
      </c>
      <c r="B242" s="1" t="s">
        <v>716</v>
      </c>
      <c r="C242" s="1" t="s">
        <v>40</v>
      </c>
      <c r="D242" s="1" t="e">
        <v>#N/A</v>
      </c>
      <c r="E242" s="1" t="s">
        <v>717</v>
      </c>
      <c r="F242" s="1" t="s">
        <v>147</v>
      </c>
      <c r="G242" s="5" t="s">
        <v>34</v>
      </c>
      <c r="H242" s="1" t="s">
        <v>43</v>
      </c>
      <c r="I242" s="3" t="s">
        <v>45</v>
      </c>
      <c r="J242" s="1" t="s">
        <v>74</v>
      </c>
      <c r="K242" s="1" t="s">
        <v>45</v>
      </c>
      <c r="L242" t="b">
        <v>0</v>
      </c>
    </row>
    <row r="243" spans="1:12">
      <c r="A243" s="1" t="s">
        <v>143</v>
      </c>
      <c r="B243" s="1" t="s">
        <v>718</v>
      </c>
      <c r="C243" s="1" t="s">
        <v>80</v>
      </c>
      <c r="D243" s="1" t="e">
        <v>#N/A</v>
      </c>
      <c r="E243" s="1" t="s">
        <v>719</v>
      </c>
      <c r="F243" s="1" t="s">
        <v>147</v>
      </c>
      <c r="G243" s="5" t="s">
        <v>34</v>
      </c>
      <c r="H243" s="1" t="s">
        <v>43</v>
      </c>
      <c r="I243" s="3" t="s">
        <v>45</v>
      </c>
      <c r="J243" s="1" t="s">
        <v>74</v>
      </c>
      <c r="K243" s="1" t="s">
        <v>45</v>
      </c>
      <c r="L243" t="b">
        <v>0</v>
      </c>
    </row>
    <row r="244" spans="1:12">
      <c r="A244" s="1" t="s">
        <v>151</v>
      </c>
      <c r="B244" s="1" t="s">
        <v>720</v>
      </c>
      <c r="C244" s="1" t="s">
        <v>30</v>
      </c>
      <c r="D244" s="1" t="s">
        <v>153</v>
      </c>
      <c r="E244" s="1" t="s">
        <v>721</v>
      </c>
      <c r="F244" s="1" t="s">
        <v>155</v>
      </c>
      <c r="G244" s="5" t="s">
        <v>34</v>
      </c>
      <c r="H244" s="1" t="s">
        <v>35</v>
      </c>
      <c r="I244" s="3" t="s">
        <v>43</v>
      </c>
      <c r="J244" s="1" t="s">
        <v>74</v>
      </c>
      <c r="K244" s="1" t="s">
        <v>94</v>
      </c>
      <c r="L244" t="b">
        <v>0</v>
      </c>
    </row>
    <row r="245" spans="1:12">
      <c r="A245" s="1" t="s">
        <v>151</v>
      </c>
      <c r="B245" s="1" t="s">
        <v>722</v>
      </c>
      <c r="C245" s="1" t="s">
        <v>30</v>
      </c>
      <c r="D245" s="1" t="s">
        <v>153</v>
      </c>
      <c r="E245" s="1" t="s">
        <v>723</v>
      </c>
      <c r="F245" s="1" t="s">
        <v>155</v>
      </c>
      <c r="G245" s="5" t="s">
        <v>34</v>
      </c>
      <c r="H245" s="1" t="s">
        <v>35</v>
      </c>
      <c r="I245" s="3" t="s">
        <v>43</v>
      </c>
      <c r="J245" s="1" t="s">
        <v>74</v>
      </c>
      <c r="K245" s="1" t="s">
        <v>94</v>
      </c>
      <c r="L245" t="b">
        <v>0</v>
      </c>
    </row>
    <row r="246" spans="1:12">
      <c r="A246" s="1" t="s">
        <v>156</v>
      </c>
      <c r="B246" s="1" t="s">
        <v>724</v>
      </c>
      <c r="C246" s="1" t="s">
        <v>40</v>
      </c>
      <c r="D246" s="1" t="e">
        <v>#N/A</v>
      </c>
      <c r="E246" s="1" t="s">
        <v>725</v>
      </c>
      <c r="F246" s="1" t="s">
        <v>33</v>
      </c>
      <c r="G246" s="5" t="s">
        <v>34</v>
      </c>
      <c r="H246" s="1" t="s">
        <v>35</v>
      </c>
      <c r="I246" s="3" t="s">
        <v>35</v>
      </c>
      <c r="J246" s="1" t="s">
        <v>74</v>
      </c>
      <c r="K246" s="1" t="s">
        <v>45</v>
      </c>
      <c r="L246" t="b">
        <v>0</v>
      </c>
    </row>
    <row r="247" spans="1:12">
      <c r="A247" s="1" t="s">
        <v>159</v>
      </c>
      <c r="B247" s="1" t="s">
        <v>726</v>
      </c>
      <c r="C247" s="1" t="s">
        <v>30</v>
      </c>
      <c r="D247" s="1" t="s">
        <v>161</v>
      </c>
      <c r="E247" s="1" t="s">
        <v>727</v>
      </c>
      <c r="F247" s="1" t="s">
        <v>33</v>
      </c>
      <c r="G247" s="5" t="s">
        <v>34</v>
      </c>
      <c r="H247" s="1" t="s">
        <v>35</v>
      </c>
      <c r="I247" s="3" t="s">
        <v>35</v>
      </c>
      <c r="J247" s="1" t="s">
        <v>74</v>
      </c>
      <c r="K247" s="1" t="s">
        <v>94</v>
      </c>
      <c r="L247" t="b">
        <v>0</v>
      </c>
    </row>
    <row r="248" spans="1:12">
      <c r="A248" s="1" t="s">
        <v>159</v>
      </c>
      <c r="B248" s="1" t="s">
        <v>728</v>
      </c>
      <c r="C248" s="1" t="s">
        <v>40</v>
      </c>
      <c r="D248" s="1" t="e">
        <v>#N/A</v>
      </c>
      <c r="E248" s="1" t="s">
        <v>729</v>
      </c>
      <c r="F248" s="1" t="s">
        <v>33</v>
      </c>
      <c r="G248" s="5" t="s">
        <v>34</v>
      </c>
      <c r="H248" s="1" t="s">
        <v>35</v>
      </c>
      <c r="I248" s="3" t="s">
        <v>35</v>
      </c>
      <c r="J248" s="1" t="s">
        <v>74</v>
      </c>
      <c r="K248" s="1" t="s">
        <v>45</v>
      </c>
      <c r="L248" t="b">
        <v>0</v>
      </c>
    </row>
    <row r="249" spans="1:12">
      <c r="A249" s="1" t="s">
        <v>163</v>
      </c>
      <c r="B249" s="1" t="s">
        <v>730</v>
      </c>
      <c r="C249" s="1" t="s">
        <v>30</v>
      </c>
      <c r="D249" s="1" t="s">
        <v>165</v>
      </c>
      <c r="E249" s="1" t="s">
        <v>731</v>
      </c>
      <c r="G249" s="5" t="s">
        <v>34</v>
      </c>
      <c r="H249" s="1" t="s">
        <v>43</v>
      </c>
      <c r="I249" s="3" t="s">
        <v>45</v>
      </c>
      <c r="J249" s="1" t="s">
        <v>74</v>
      </c>
      <c r="K249" s="1" t="s">
        <v>94</v>
      </c>
      <c r="L249" t="b">
        <v>0</v>
      </c>
    </row>
    <row r="250" spans="1:12">
      <c r="A250" s="1" t="s">
        <v>163</v>
      </c>
      <c r="B250" s="1" t="s">
        <v>732</v>
      </c>
      <c r="C250" s="1" t="s">
        <v>30</v>
      </c>
      <c r="D250" s="1" t="s">
        <v>165</v>
      </c>
      <c r="E250" s="1" t="s">
        <v>733</v>
      </c>
      <c r="F250" s="1"/>
      <c r="G250" s="5" t="s">
        <v>34</v>
      </c>
      <c r="H250" s="1" t="s">
        <v>43</v>
      </c>
      <c r="I250" s="3" t="s">
        <v>45</v>
      </c>
      <c r="J250" s="1" t="s">
        <v>74</v>
      </c>
      <c r="K250" s="1" t="s">
        <v>94</v>
      </c>
      <c r="L250" t="b">
        <v>0</v>
      </c>
    </row>
    <row r="251" spans="1:12">
      <c r="A251" s="1" t="s">
        <v>163</v>
      </c>
      <c r="B251" s="1" t="s">
        <v>734</v>
      </c>
      <c r="C251" s="1" t="s">
        <v>30</v>
      </c>
      <c r="D251" s="1" t="s">
        <v>165</v>
      </c>
      <c r="E251" s="1" t="s">
        <v>735</v>
      </c>
      <c r="F251" s="1"/>
      <c r="G251" s="5" t="s">
        <v>34</v>
      </c>
      <c r="H251" s="1" t="s">
        <v>43</v>
      </c>
      <c r="I251" s="3" t="s">
        <v>45</v>
      </c>
      <c r="J251" s="1" t="s">
        <v>74</v>
      </c>
      <c r="K251" s="1" t="s">
        <v>94</v>
      </c>
      <c r="L251" t="b">
        <v>0</v>
      </c>
    </row>
    <row r="252" spans="1:12">
      <c r="A252" s="1" t="s">
        <v>171</v>
      </c>
      <c r="B252" s="1" t="s">
        <v>736</v>
      </c>
      <c r="C252" s="1" t="s">
        <v>30</v>
      </c>
      <c r="D252" s="1" t="s">
        <v>173</v>
      </c>
      <c r="E252" s="1" t="s">
        <v>737</v>
      </c>
      <c r="F252" s="1"/>
      <c r="G252" s="5" t="s">
        <v>34</v>
      </c>
      <c r="H252" s="1" t="s">
        <v>43</v>
      </c>
      <c r="I252" s="3" t="s">
        <v>45</v>
      </c>
      <c r="J252" s="1" t="s">
        <v>74</v>
      </c>
      <c r="K252" s="1" t="s">
        <v>94</v>
      </c>
      <c r="L252" t="b">
        <v>0</v>
      </c>
    </row>
    <row r="253" spans="1:12">
      <c r="A253" s="1" t="s">
        <v>175</v>
      </c>
      <c r="B253" s="1" t="s">
        <v>738</v>
      </c>
      <c r="C253" s="1" t="s">
        <v>30</v>
      </c>
      <c r="D253" s="1" t="s">
        <v>510</v>
      </c>
      <c r="E253" s="1" t="s">
        <v>739</v>
      </c>
      <c r="F253" s="1" t="s">
        <v>33</v>
      </c>
      <c r="G253" s="5" t="s">
        <v>34</v>
      </c>
      <c r="H253" s="1" t="s">
        <v>35</v>
      </c>
      <c r="I253" s="3" t="s">
        <v>35</v>
      </c>
      <c r="J253" s="1" t="s">
        <v>74</v>
      </c>
      <c r="K253" s="1" t="s">
        <v>37</v>
      </c>
      <c r="L253" t="b">
        <v>0</v>
      </c>
    </row>
    <row r="254" spans="1:12">
      <c r="A254" s="1" t="s">
        <v>175</v>
      </c>
      <c r="B254" s="1" t="s">
        <v>740</v>
      </c>
      <c r="C254" s="1" t="s">
        <v>30</v>
      </c>
      <c r="D254" s="1" t="s">
        <v>741</v>
      </c>
      <c r="E254" s="1" t="s">
        <v>742</v>
      </c>
      <c r="F254" s="1" t="s">
        <v>33</v>
      </c>
      <c r="G254" s="5" t="s">
        <v>34</v>
      </c>
      <c r="H254" s="1" t="s">
        <v>35</v>
      </c>
      <c r="I254" s="3" t="s">
        <v>35</v>
      </c>
      <c r="J254" s="1" t="s">
        <v>74</v>
      </c>
      <c r="K254" s="1" t="s">
        <v>37</v>
      </c>
      <c r="L254" t="b">
        <v>0</v>
      </c>
    </row>
    <row r="255" spans="1:12">
      <c r="A255" s="1" t="s">
        <v>175</v>
      </c>
      <c r="B255" s="1" t="s">
        <v>743</v>
      </c>
      <c r="C255" s="1" t="s">
        <v>30</v>
      </c>
      <c r="D255" s="1" t="s">
        <v>741</v>
      </c>
      <c r="E255" s="1" t="s">
        <v>744</v>
      </c>
      <c r="F255" s="1" t="s">
        <v>33</v>
      </c>
      <c r="G255" s="5" t="s">
        <v>34</v>
      </c>
      <c r="H255" s="1" t="s">
        <v>35</v>
      </c>
      <c r="I255" s="3" t="s">
        <v>35</v>
      </c>
      <c r="J255" s="1" t="s">
        <v>74</v>
      </c>
      <c r="K255" s="1" t="s">
        <v>37</v>
      </c>
      <c r="L255" t="b">
        <v>0</v>
      </c>
    </row>
    <row r="256" spans="1:12">
      <c r="A256" s="1" t="s">
        <v>178</v>
      </c>
      <c r="B256" s="1" t="s">
        <v>745</v>
      </c>
      <c r="C256" s="1" t="s">
        <v>30</v>
      </c>
      <c r="D256" s="1" t="s">
        <v>180</v>
      </c>
      <c r="E256" s="1" t="s">
        <v>746</v>
      </c>
      <c r="F256" s="1"/>
      <c r="G256" s="5" t="s">
        <v>34</v>
      </c>
      <c r="H256" s="1" t="s">
        <v>43</v>
      </c>
      <c r="I256" s="3" t="s">
        <v>45</v>
      </c>
      <c r="J256" s="1" t="s">
        <v>74</v>
      </c>
      <c r="K256" s="1" t="s">
        <v>94</v>
      </c>
      <c r="L256" t="b">
        <v>0</v>
      </c>
    </row>
    <row r="257" spans="1:12">
      <c r="A257" s="1" t="s">
        <v>186</v>
      </c>
      <c r="B257" s="1" t="s">
        <v>747</v>
      </c>
      <c r="C257" s="1" t="s">
        <v>30</v>
      </c>
      <c r="D257" s="1" t="s">
        <v>545</v>
      </c>
      <c r="E257" s="1" t="s">
        <v>748</v>
      </c>
      <c r="F257" s="1" t="s">
        <v>33</v>
      </c>
      <c r="G257" s="5" t="s">
        <v>34</v>
      </c>
      <c r="H257" s="1" t="s">
        <v>35</v>
      </c>
      <c r="I257" s="3" t="s">
        <v>35</v>
      </c>
      <c r="J257" s="1" t="s">
        <v>74</v>
      </c>
      <c r="K257" s="1" t="s">
        <v>94</v>
      </c>
      <c r="L257" t="b">
        <v>0</v>
      </c>
    </row>
    <row r="258" spans="1:12">
      <c r="A258" s="1" t="s">
        <v>193</v>
      </c>
      <c r="B258" s="1" t="s">
        <v>749</v>
      </c>
      <c r="C258" s="1" t="s">
        <v>30</v>
      </c>
      <c r="D258" s="1" t="s">
        <v>563</v>
      </c>
      <c r="E258" s="1" t="s">
        <v>750</v>
      </c>
      <c r="F258" s="1" t="s">
        <v>751</v>
      </c>
      <c r="G258" s="5" t="s">
        <v>34</v>
      </c>
      <c r="H258" s="1" t="s">
        <v>35</v>
      </c>
      <c r="I258" s="3" t="s">
        <v>43</v>
      </c>
      <c r="J258" s="1" t="s">
        <v>74</v>
      </c>
      <c r="K258" s="1" t="s">
        <v>70</v>
      </c>
      <c r="L258" t="b">
        <v>0</v>
      </c>
    </row>
    <row r="259" spans="1:12">
      <c r="A259" s="1" t="s">
        <v>193</v>
      </c>
      <c r="B259" s="1" t="s">
        <v>752</v>
      </c>
      <c r="C259" s="1" t="s">
        <v>30</v>
      </c>
      <c r="D259" s="1" t="s">
        <v>571</v>
      </c>
      <c r="E259" s="1" t="s">
        <v>753</v>
      </c>
      <c r="F259" s="1" t="s">
        <v>751</v>
      </c>
      <c r="G259" s="5" t="s">
        <v>34</v>
      </c>
      <c r="H259" s="1" t="s">
        <v>35</v>
      </c>
      <c r="I259" s="3" t="s">
        <v>43</v>
      </c>
      <c r="J259" s="1" t="s">
        <v>74</v>
      </c>
      <c r="K259" s="1" t="s">
        <v>37</v>
      </c>
      <c r="L259" t="b">
        <v>0</v>
      </c>
    </row>
    <row r="260" spans="1:12">
      <c r="A260" s="1" t="s">
        <v>193</v>
      </c>
      <c r="B260" s="1" t="s">
        <v>754</v>
      </c>
      <c r="C260" s="1" t="s">
        <v>30</v>
      </c>
      <c r="D260" s="1" t="s">
        <v>571</v>
      </c>
      <c r="E260" s="1" t="s">
        <v>755</v>
      </c>
      <c r="F260" s="1" t="s">
        <v>751</v>
      </c>
      <c r="G260" s="5" t="s">
        <v>34</v>
      </c>
      <c r="H260" s="1" t="s">
        <v>35</v>
      </c>
      <c r="I260" s="3" t="s">
        <v>43</v>
      </c>
      <c r="J260" s="1" t="s">
        <v>74</v>
      </c>
      <c r="K260" s="1" t="s">
        <v>37</v>
      </c>
      <c r="L260" t="b">
        <v>0</v>
      </c>
    </row>
    <row r="261" spans="1:12">
      <c r="A261" s="1" t="s">
        <v>193</v>
      </c>
      <c r="B261" s="1" t="s">
        <v>756</v>
      </c>
      <c r="C261" s="1" t="s">
        <v>30</v>
      </c>
      <c r="D261" s="1" t="s">
        <v>195</v>
      </c>
      <c r="E261" s="1" t="s">
        <v>757</v>
      </c>
      <c r="F261" s="1" t="s">
        <v>751</v>
      </c>
      <c r="G261" s="5" t="s">
        <v>34</v>
      </c>
      <c r="H261" s="1" t="s">
        <v>35</v>
      </c>
      <c r="I261" s="3" t="s">
        <v>43</v>
      </c>
      <c r="J261" s="1" t="s">
        <v>74</v>
      </c>
      <c r="K261" s="1" t="s">
        <v>198</v>
      </c>
      <c r="L261" t="b">
        <v>0</v>
      </c>
    </row>
    <row r="262" spans="1:12">
      <c r="A262" s="1" t="s">
        <v>199</v>
      </c>
      <c r="B262" s="1" t="s">
        <v>758</v>
      </c>
      <c r="C262" s="1" t="s">
        <v>40</v>
      </c>
      <c r="D262" s="1" t="e">
        <v>#N/A</v>
      </c>
      <c r="E262" s="1" t="s">
        <v>759</v>
      </c>
      <c r="F262" s="1" t="s">
        <v>760</v>
      </c>
      <c r="G262" s="5" t="s">
        <v>34</v>
      </c>
      <c r="H262" s="1" t="s">
        <v>35</v>
      </c>
      <c r="I262" s="3" t="s">
        <v>35</v>
      </c>
      <c r="J262" s="1" t="s">
        <v>74</v>
      </c>
      <c r="K262" s="1" t="s">
        <v>45</v>
      </c>
      <c r="L262" t="b">
        <v>0</v>
      </c>
    </row>
    <row r="263" spans="1:12">
      <c r="A263" s="1" t="s">
        <v>203</v>
      </c>
      <c r="B263" s="1" t="s">
        <v>761</v>
      </c>
      <c r="C263" s="1" t="s">
        <v>30</v>
      </c>
      <c r="D263" s="1" t="s">
        <v>205</v>
      </c>
      <c r="E263" s="1" t="s">
        <v>762</v>
      </c>
      <c r="F263" s="1" t="s">
        <v>33</v>
      </c>
      <c r="G263" s="5" t="s">
        <v>34</v>
      </c>
      <c r="H263" s="1" t="s">
        <v>35</v>
      </c>
      <c r="I263" s="3" t="s">
        <v>35</v>
      </c>
      <c r="J263" s="1" t="s">
        <v>74</v>
      </c>
      <c r="K263" s="1" t="s">
        <v>94</v>
      </c>
      <c r="L263" t="b">
        <v>0</v>
      </c>
    </row>
    <row r="264" spans="1:12">
      <c r="A264" s="1" t="s">
        <v>55</v>
      </c>
      <c r="B264" s="1" t="s">
        <v>763</v>
      </c>
      <c r="C264" s="1" t="s">
        <v>30</v>
      </c>
      <c r="D264" s="1" t="s">
        <v>354</v>
      </c>
      <c r="E264" s="1" t="s">
        <v>764</v>
      </c>
      <c r="F264" s="1" t="s">
        <v>765</v>
      </c>
      <c r="G264" s="4" t="s">
        <v>211</v>
      </c>
      <c r="H264" s="1" t="s">
        <v>43</v>
      </c>
      <c r="I264" s="3" t="s">
        <v>45</v>
      </c>
      <c r="J264" s="1" t="s">
        <v>59</v>
      </c>
      <c r="K264" s="1" t="s">
        <v>88</v>
      </c>
      <c r="L264" t="b">
        <v>0</v>
      </c>
    </row>
    <row r="265" spans="1:12">
      <c r="A265" s="1" t="s">
        <v>64</v>
      </c>
      <c r="B265" s="1" t="s">
        <v>766</v>
      </c>
      <c r="C265" s="1" t="s">
        <v>30</v>
      </c>
      <c r="D265" s="1" t="s">
        <v>620</v>
      </c>
      <c r="E265" s="1" t="s">
        <v>767</v>
      </c>
      <c r="F265" s="1" t="s">
        <v>768</v>
      </c>
      <c r="G265" s="4" t="s">
        <v>211</v>
      </c>
      <c r="H265" s="1" t="s">
        <v>35</v>
      </c>
      <c r="I265" s="3" t="s">
        <v>43</v>
      </c>
      <c r="J265" s="1" t="s">
        <v>69</v>
      </c>
      <c r="K265" s="1" t="s">
        <v>37</v>
      </c>
      <c r="L265" t="b">
        <v>0</v>
      </c>
    </row>
    <row r="266" spans="1:12">
      <c r="A266" s="1" t="s">
        <v>64</v>
      </c>
      <c r="B266" s="1" t="s">
        <v>769</v>
      </c>
      <c r="C266" s="1" t="s">
        <v>30</v>
      </c>
      <c r="D266" s="1" t="s">
        <v>620</v>
      </c>
      <c r="E266" s="1" t="s">
        <v>770</v>
      </c>
      <c r="F266" s="1" t="s">
        <v>768</v>
      </c>
      <c r="G266" s="4" t="s">
        <v>211</v>
      </c>
      <c r="H266" s="1" t="s">
        <v>35</v>
      </c>
      <c r="I266" s="3" t="s">
        <v>43</v>
      </c>
      <c r="J266" s="1" t="s">
        <v>69</v>
      </c>
      <c r="K266" s="1" t="s">
        <v>37</v>
      </c>
      <c r="L266" t="b">
        <v>0</v>
      </c>
    </row>
    <row r="267" spans="1:12">
      <c r="A267" s="1" t="s">
        <v>64</v>
      </c>
      <c r="B267" s="1" t="s">
        <v>771</v>
      </c>
      <c r="C267" s="1" t="s">
        <v>30</v>
      </c>
      <c r="D267" s="1" t="s">
        <v>620</v>
      </c>
      <c r="E267" s="1" t="s">
        <v>772</v>
      </c>
      <c r="F267" s="1" t="s">
        <v>768</v>
      </c>
      <c r="G267" s="4" t="s">
        <v>211</v>
      </c>
      <c r="H267" s="1" t="s">
        <v>35</v>
      </c>
      <c r="I267" s="3" t="s">
        <v>43</v>
      </c>
      <c r="J267" s="1" t="s">
        <v>69</v>
      </c>
      <c r="K267" s="1" t="s">
        <v>37</v>
      </c>
      <c r="L267" t="b">
        <v>0</v>
      </c>
    </row>
    <row r="268" spans="1:12">
      <c r="A268" s="1" t="s">
        <v>64</v>
      </c>
      <c r="B268" s="1" t="s">
        <v>773</v>
      </c>
      <c r="C268" s="1" t="s">
        <v>30</v>
      </c>
      <c r="D268" s="1" t="s">
        <v>620</v>
      </c>
      <c r="E268" s="1" t="s">
        <v>774</v>
      </c>
      <c r="F268" s="1" t="s">
        <v>768</v>
      </c>
      <c r="G268" s="4" t="s">
        <v>211</v>
      </c>
      <c r="H268" s="1" t="s">
        <v>35</v>
      </c>
      <c r="I268" s="3" t="s">
        <v>43</v>
      </c>
      <c r="J268" s="1" t="s">
        <v>69</v>
      </c>
      <c r="K268" s="1" t="s">
        <v>37</v>
      </c>
      <c r="L268" t="b">
        <v>0</v>
      </c>
    </row>
    <row r="269" spans="1:12">
      <c r="A269" s="1" t="s">
        <v>64</v>
      </c>
      <c r="B269" s="1" t="s">
        <v>775</v>
      </c>
      <c r="C269" s="1" t="s">
        <v>30</v>
      </c>
      <c r="D269" s="1" t="s">
        <v>359</v>
      </c>
      <c r="E269" s="1" t="s">
        <v>776</v>
      </c>
      <c r="F269" s="1" t="s">
        <v>768</v>
      </c>
      <c r="G269" s="4" t="s">
        <v>211</v>
      </c>
      <c r="H269" s="1" t="s">
        <v>35</v>
      </c>
      <c r="I269" s="3" t="s">
        <v>43</v>
      </c>
      <c r="J269" s="1" t="s">
        <v>69</v>
      </c>
      <c r="K269" s="1" t="s">
        <v>198</v>
      </c>
      <c r="L269" t="b">
        <v>0</v>
      </c>
    </row>
    <row r="270" spans="1:12">
      <c r="A270" s="1" t="s">
        <v>64</v>
      </c>
      <c r="B270" s="1" t="s">
        <v>777</v>
      </c>
      <c r="C270" s="1" t="s">
        <v>30</v>
      </c>
      <c r="D270" s="1" t="s">
        <v>66</v>
      </c>
      <c r="E270" s="1" t="s">
        <v>778</v>
      </c>
      <c r="F270" s="1" t="s">
        <v>779</v>
      </c>
      <c r="G270" s="4" t="s">
        <v>211</v>
      </c>
      <c r="H270" s="1" t="s">
        <v>35</v>
      </c>
      <c r="I270" s="3" t="s">
        <v>43</v>
      </c>
      <c r="J270" s="1" t="s">
        <v>69</v>
      </c>
      <c r="K270" s="1" t="s">
        <v>70</v>
      </c>
      <c r="L270" t="b">
        <v>0</v>
      </c>
    </row>
    <row r="271" spans="1:12">
      <c r="A271" s="1" t="s">
        <v>229</v>
      </c>
      <c r="B271" s="1" t="s">
        <v>780</v>
      </c>
      <c r="C271" s="1" t="s">
        <v>30</v>
      </c>
      <c r="D271" s="1" t="s">
        <v>422</v>
      </c>
      <c r="E271" s="1" t="s">
        <v>781</v>
      </c>
      <c r="F271" s="1"/>
      <c r="G271" s="4" t="s">
        <v>211</v>
      </c>
      <c r="H271" s="1" t="s">
        <v>35</v>
      </c>
      <c r="I271" s="3" t="s">
        <v>35</v>
      </c>
      <c r="J271" s="1" t="s">
        <v>74</v>
      </c>
      <c r="K271" s="1" t="s">
        <v>37</v>
      </c>
      <c r="L271" t="b">
        <v>0</v>
      </c>
    </row>
    <row r="272" spans="1:12">
      <c r="A272" s="1" t="s">
        <v>140</v>
      </c>
      <c r="B272" s="1" t="s">
        <v>782</v>
      </c>
      <c r="C272" s="1" t="s">
        <v>30</v>
      </c>
      <c r="D272" s="1" t="s">
        <v>458</v>
      </c>
      <c r="E272" s="1" t="s">
        <v>783</v>
      </c>
      <c r="F272" s="1"/>
      <c r="G272" s="4" t="s">
        <v>211</v>
      </c>
      <c r="H272" s="1" t="s">
        <v>43</v>
      </c>
      <c r="I272" s="3" t="s">
        <v>45</v>
      </c>
      <c r="J272" s="1" t="s">
        <v>74</v>
      </c>
      <c r="K272" s="1" t="s">
        <v>94</v>
      </c>
      <c r="L272" t="b">
        <v>0</v>
      </c>
    </row>
    <row r="273" spans="1:12">
      <c r="A273" s="1" t="s">
        <v>140</v>
      </c>
      <c r="B273" s="1" t="s">
        <v>784</v>
      </c>
      <c r="C273" s="1" t="s">
        <v>30</v>
      </c>
      <c r="D273" s="1" t="s">
        <v>458</v>
      </c>
      <c r="E273" s="1" t="s">
        <v>785</v>
      </c>
      <c r="F273" s="1"/>
      <c r="G273" s="4" t="s">
        <v>211</v>
      </c>
      <c r="H273" s="1" t="s">
        <v>43</v>
      </c>
      <c r="I273" s="3" t="s">
        <v>45</v>
      </c>
      <c r="J273" s="1" t="s">
        <v>74</v>
      </c>
      <c r="K273" s="1" t="s">
        <v>94</v>
      </c>
      <c r="L273" t="b">
        <v>0</v>
      </c>
    </row>
    <row r="274" spans="1:12">
      <c r="A274" s="1" t="s">
        <v>233</v>
      </c>
      <c r="B274" s="1" t="s">
        <v>786</v>
      </c>
      <c r="C274" s="1" t="s">
        <v>30</v>
      </c>
      <c r="D274" s="1" t="s">
        <v>235</v>
      </c>
      <c r="E274" s="1" t="s">
        <v>787</v>
      </c>
      <c r="F274" s="1"/>
      <c r="G274" s="4" t="s">
        <v>211</v>
      </c>
      <c r="H274" s="1" t="s">
        <v>35</v>
      </c>
      <c r="I274" s="3" t="s">
        <v>35</v>
      </c>
      <c r="J274" s="1" t="s">
        <v>74</v>
      </c>
      <c r="K274" s="1" t="s">
        <v>94</v>
      </c>
      <c r="L274" t="b">
        <v>0</v>
      </c>
    </row>
    <row r="275" spans="1:12">
      <c r="A275" s="1" t="s">
        <v>242</v>
      </c>
      <c r="B275" s="1" t="s">
        <v>788</v>
      </c>
      <c r="C275" s="1" t="s">
        <v>30</v>
      </c>
      <c r="D275" s="1" t="s">
        <v>531</v>
      </c>
      <c r="E275" s="1" t="s">
        <v>789</v>
      </c>
      <c r="F275" s="1"/>
      <c r="G275" s="4" t="s">
        <v>211</v>
      </c>
      <c r="H275" s="1" t="s">
        <v>35</v>
      </c>
      <c r="I275" s="3" t="s">
        <v>35</v>
      </c>
      <c r="J275" s="1" t="s">
        <v>74</v>
      </c>
      <c r="K275" s="1" t="s">
        <v>198</v>
      </c>
      <c r="L275" t="b">
        <v>0</v>
      </c>
    </row>
    <row r="276" spans="1:12">
      <c r="A276" s="1" t="s">
        <v>242</v>
      </c>
      <c r="B276" s="1" t="s">
        <v>790</v>
      </c>
      <c r="C276" s="1" t="s">
        <v>30</v>
      </c>
      <c r="D276" s="1" t="s">
        <v>244</v>
      </c>
      <c r="E276" s="1" t="s">
        <v>791</v>
      </c>
      <c r="F276" s="1"/>
      <c r="G276" s="4" t="s">
        <v>211</v>
      </c>
      <c r="H276" s="1" t="s">
        <v>35</v>
      </c>
      <c r="I276" s="3" t="s">
        <v>35</v>
      </c>
      <c r="J276" s="1" t="s">
        <v>74</v>
      </c>
      <c r="K276" s="1" t="s">
        <v>37</v>
      </c>
      <c r="L276" t="b">
        <v>0</v>
      </c>
    </row>
    <row r="277" spans="1:12">
      <c r="A277" s="1" t="s">
        <v>242</v>
      </c>
      <c r="B277" s="1" t="s">
        <v>792</v>
      </c>
      <c r="C277" s="1" t="s">
        <v>30</v>
      </c>
      <c r="D277" s="1" t="s">
        <v>244</v>
      </c>
      <c r="E277" s="1" t="s">
        <v>793</v>
      </c>
      <c r="F277" s="1"/>
      <c r="G277" s="4" t="s">
        <v>211</v>
      </c>
      <c r="H277" s="1" t="s">
        <v>35</v>
      </c>
      <c r="I277" s="3" t="s">
        <v>35</v>
      </c>
      <c r="J277" s="1" t="s">
        <v>74</v>
      </c>
      <c r="K277" s="1" t="s">
        <v>37</v>
      </c>
      <c r="L277" t="b">
        <v>0</v>
      </c>
    </row>
    <row r="278" spans="1:12">
      <c r="A278" s="1" t="s">
        <v>246</v>
      </c>
      <c r="B278" s="1" t="s">
        <v>794</v>
      </c>
      <c r="C278" s="1" t="s">
        <v>30</v>
      </c>
      <c r="D278" s="1" t="s">
        <v>248</v>
      </c>
      <c r="E278" s="1" t="s">
        <v>795</v>
      </c>
      <c r="F278" s="1" t="s">
        <v>250</v>
      </c>
      <c r="G278" s="4" t="s">
        <v>211</v>
      </c>
      <c r="H278" s="1" t="s">
        <v>43</v>
      </c>
      <c r="I278" s="3" t="s">
        <v>45</v>
      </c>
      <c r="J278" s="1" t="s">
        <v>251</v>
      </c>
      <c r="K278" s="1" t="s">
        <v>37</v>
      </c>
      <c r="L278" t="b">
        <v>0</v>
      </c>
    </row>
    <row r="279" spans="1:12">
      <c r="A279" s="1" t="s">
        <v>246</v>
      </c>
      <c r="B279" s="1" t="s">
        <v>796</v>
      </c>
      <c r="C279" s="1" t="s">
        <v>30</v>
      </c>
      <c r="D279" s="1" t="s">
        <v>248</v>
      </c>
      <c r="E279" s="1" t="s">
        <v>797</v>
      </c>
      <c r="F279" s="1" t="s">
        <v>250</v>
      </c>
      <c r="G279" s="4" t="s">
        <v>211</v>
      </c>
      <c r="H279" s="1" t="s">
        <v>43</v>
      </c>
      <c r="I279" s="3" t="s">
        <v>45</v>
      </c>
      <c r="J279" s="1" t="s">
        <v>251</v>
      </c>
      <c r="K279" s="1" t="s">
        <v>37</v>
      </c>
      <c r="L279" t="b">
        <v>0</v>
      </c>
    </row>
    <row r="280" spans="1:12">
      <c r="A280" s="1" t="s">
        <v>246</v>
      </c>
      <c r="B280" s="1" t="s">
        <v>798</v>
      </c>
      <c r="C280" s="1" t="s">
        <v>30</v>
      </c>
      <c r="D280" s="1" t="s">
        <v>248</v>
      </c>
      <c r="E280" s="1" t="s">
        <v>799</v>
      </c>
      <c r="F280" s="1" t="s">
        <v>250</v>
      </c>
      <c r="G280" s="4" t="s">
        <v>211</v>
      </c>
      <c r="H280" s="1" t="s">
        <v>43</v>
      </c>
      <c r="I280" s="3" t="s">
        <v>45</v>
      </c>
      <c r="J280" s="1" t="s">
        <v>251</v>
      </c>
      <c r="K280" s="1" t="s">
        <v>37</v>
      </c>
      <c r="L280" t="b">
        <v>0</v>
      </c>
    </row>
    <row r="281" spans="1:12">
      <c r="A281" s="1" t="s">
        <v>246</v>
      </c>
      <c r="B281" s="1" t="s">
        <v>800</v>
      </c>
      <c r="C281" s="1" t="s">
        <v>30</v>
      </c>
      <c r="D281" s="1" t="s">
        <v>248</v>
      </c>
      <c r="E281" s="1" t="s">
        <v>801</v>
      </c>
      <c r="F281" s="1" t="s">
        <v>250</v>
      </c>
      <c r="G281" s="4" t="s">
        <v>211</v>
      </c>
      <c r="H281" s="1" t="s">
        <v>43</v>
      </c>
      <c r="I281" s="3" t="s">
        <v>45</v>
      </c>
      <c r="J281" s="1" t="s">
        <v>251</v>
      </c>
      <c r="K281" s="1" t="s">
        <v>37</v>
      </c>
      <c r="L281" t="b">
        <v>0</v>
      </c>
    </row>
    <row r="282" spans="1:12">
      <c r="A282" s="1" t="s">
        <v>252</v>
      </c>
      <c r="B282" s="1" t="s">
        <v>802</v>
      </c>
      <c r="C282" s="1" t="s">
        <v>30</v>
      </c>
      <c r="D282" s="1" t="s">
        <v>553</v>
      </c>
      <c r="E282" s="1" t="s">
        <v>803</v>
      </c>
      <c r="F282" s="1" t="s">
        <v>256</v>
      </c>
      <c r="G282" s="4" t="s">
        <v>211</v>
      </c>
      <c r="H282" s="1" t="s">
        <v>43</v>
      </c>
      <c r="I282" s="3" t="s">
        <v>45</v>
      </c>
      <c r="J282" s="1" t="s">
        <v>74</v>
      </c>
      <c r="K282" s="1" t="s">
        <v>198</v>
      </c>
      <c r="L282" t="b">
        <v>0</v>
      </c>
    </row>
    <row r="283" spans="1:12">
      <c r="A283" s="1" t="s">
        <v>252</v>
      </c>
      <c r="B283" s="1" t="s">
        <v>804</v>
      </c>
      <c r="C283" s="1" t="s">
        <v>30</v>
      </c>
      <c r="D283" s="1" t="s">
        <v>553</v>
      </c>
      <c r="E283" s="1" t="s">
        <v>805</v>
      </c>
      <c r="F283" s="1" t="s">
        <v>256</v>
      </c>
      <c r="G283" s="4" t="s">
        <v>211</v>
      </c>
      <c r="H283" s="1" t="s">
        <v>43</v>
      </c>
      <c r="I283" s="3" t="s">
        <v>45</v>
      </c>
      <c r="J283" s="1" t="s">
        <v>74</v>
      </c>
      <c r="K283" s="1" t="s">
        <v>198</v>
      </c>
      <c r="L283" t="b">
        <v>0</v>
      </c>
    </row>
    <row r="284" spans="1:12">
      <c r="A284" s="1" t="s">
        <v>252</v>
      </c>
      <c r="B284" s="1" t="s">
        <v>806</v>
      </c>
      <c r="C284" s="1" t="s">
        <v>30</v>
      </c>
      <c r="D284" s="1" t="s">
        <v>553</v>
      </c>
      <c r="E284" s="1" t="s">
        <v>807</v>
      </c>
      <c r="F284" s="1" t="s">
        <v>256</v>
      </c>
      <c r="G284" s="4" t="s">
        <v>211</v>
      </c>
      <c r="H284" s="1" t="s">
        <v>43</v>
      </c>
      <c r="I284" s="3" t="s">
        <v>45</v>
      </c>
      <c r="J284" s="1" t="s">
        <v>74</v>
      </c>
      <c r="K284" s="1" t="s">
        <v>198</v>
      </c>
      <c r="L284" t="b">
        <v>0</v>
      </c>
    </row>
    <row r="285" spans="1:12">
      <c r="A285" s="1" t="s">
        <v>252</v>
      </c>
      <c r="B285" s="1" t="s">
        <v>808</v>
      </c>
      <c r="C285" s="1" t="s">
        <v>30</v>
      </c>
      <c r="D285" s="1" t="s">
        <v>254</v>
      </c>
      <c r="E285" s="1" t="s">
        <v>809</v>
      </c>
      <c r="F285" s="1" t="s">
        <v>256</v>
      </c>
      <c r="G285" s="4" t="s">
        <v>211</v>
      </c>
      <c r="H285" s="1" t="s">
        <v>43</v>
      </c>
      <c r="I285" s="3" t="s">
        <v>45</v>
      </c>
      <c r="J285" s="1" t="s">
        <v>74</v>
      </c>
      <c r="K285" s="1" t="s">
        <v>198</v>
      </c>
      <c r="L285" t="b">
        <v>0</v>
      </c>
    </row>
    <row r="286" spans="1:12">
      <c r="A286" s="1" t="s">
        <v>252</v>
      </c>
      <c r="B286" s="1" t="s">
        <v>810</v>
      </c>
      <c r="C286" s="1" t="s">
        <v>30</v>
      </c>
      <c r="D286" s="1" t="s">
        <v>254</v>
      </c>
      <c r="E286" s="1" t="s">
        <v>811</v>
      </c>
      <c r="F286" s="1" t="s">
        <v>256</v>
      </c>
      <c r="G286" s="4" t="s">
        <v>211</v>
      </c>
      <c r="H286" s="1" t="s">
        <v>43</v>
      </c>
      <c r="I286" s="3" t="s">
        <v>45</v>
      </c>
      <c r="J286" s="1" t="s">
        <v>74</v>
      </c>
      <c r="K286" s="1" t="s">
        <v>198</v>
      </c>
      <c r="L286" t="b">
        <v>0</v>
      </c>
    </row>
    <row r="287" spans="1:12">
      <c r="A287" s="1" t="s">
        <v>252</v>
      </c>
      <c r="B287" s="1" t="s">
        <v>812</v>
      </c>
      <c r="C287" s="1" t="s">
        <v>30</v>
      </c>
      <c r="D287" s="1" t="s">
        <v>254</v>
      </c>
      <c r="E287" s="1" t="s">
        <v>807</v>
      </c>
      <c r="F287" s="1" t="s">
        <v>256</v>
      </c>
      <c r="G287" s="4" t="s">
        <v>211</v>
      </c>
      <c r="H287" s="1" t="s">
        <v>43</v>
      </c>
      <c r="I287" s="3" t="s">
        <v>45</v>
      </c>
      <c r="J287" s="1" t="s">
        <v>74</v>
      </c>
      <c r="K287" s="1" t="s">
        <v>198</v>
      </c>
      <c r="L287" t="b">
        <v>0</v>
      </c>
    </row>
    <row r="288" spans="1:12">
      <c r="A288" s="1" t="s">
        <v>257</v>
      </c>
      <c r="B288" s="1" t="s">
        <v>813</v>
      </c>
      <c r="C288" s="1" t="s">
        <v>30</v>
      </c>
      <c r="D288" s="1" t="s">
        <v>259</v>
      </c>
      <c r="E288" s="1" t="s">
        <v>814</v>
      </c>
      <c r="F288" s="1"/>
      <c r="G288" s="4" t="s">
        <v>211</v>
      </c>
      <c r="H288" s="1" t="s">
        <v>43</v>
      </c>
      <c r="I288" s="3" t="s">
        <v>45</v>
      </c>
      <c r="J288" s="1" t="s">
        <v>74</v>
      </c>
      <c r="K288" s="1" t="s">
        <v>94</v>
      </c>
      <c r="L288" t="b">
        <v>0</v>
      </c>
    </row>
    <row r="289" spans="1:12">
      <c r="A289" s="1" t="s">
        <v>257</v>
      </c>
      <c r="B289" s="1" t="s">
        <v>815</v>
      </c>
      <c r="C289" s="1" t="s">
        <v>40</v>
      </c>
      <c r="D289" s="1" t="e">
        <v>#N/A</v>
      </c>
      <c r="E289" s="1" t="s">
        <v>816</v>
      </c>
      <c r="F289" s="1"/>
      <c r="G289" s="4" t="s">
        <v>211</v>
      </c>
      <c r="H289" s="1" t="s">
        <v>43</v>
      </c>
      <c r="I289" s="3" t="s">
        <v>45</v>
      </c>
      <c r="J289" s="1" t="s">
        <v>74</v>
      </c>
      <c r="K289" s="1" t="s">
        <v>45</v>
      </c>
      <c r="L289" t="b">
        <v>0</v>
      </c>
    </row>
    <row r="290" spans="1:12">
      <c r="A290" s="1" t="s">
        <v>262</v>
      </c>
      <c r="B290" s="1" t="s">
        <v>817</v>
      </c>
      <c r="C290" s="1" t="s">
        <v>30</v>
      </c>
      <c r="D290" s="1" t="s">
        <v>818</v>
      </c>
      <c r="E290" s="1" t="s">
        <v>819</v>
      </c>
      <c r="F290" s="1" t="s">
        <v>265</v>
      </c>
      <c r="G290" s="4" t="s">
        <v>211</v>
      </c>
      <c r="H290" s="1" t="s">
        <v>43</v>
      </c>
      <c r="I290" s="3" t="s">
        <v>45</v>
      </c>
      <c r="J290" s="1" t="s">
        <v>74</v>
      </c>
      <c r="K290" s="1" t="s">
        <v>94</v>
      </c>
      <c r="L290" t="b">
        <v>0</v>
      </c>
    </row>
    <row r="291" spans="1:12">
      <c r="A291" s="1" t="s">
        <v>262</v>
      </c>
      <c r="B291" s="1" t="s">
        <v>820</v>
      </c>
      <c r="C291" s="1" t="s">
        <v>30</v>
      </c>
      <c r="D291" s="1" t="s">
        <v>818</v>
      </c>
      <c r="E291" s="1" t="s">
        <v>821</v>
      </c>
      <c r="F291" s="1" t="s">
        <v>265</v>
      </c>
      <c r="G291" s="4" t="s">
        <v>211</v>
      </c>
      <c r="H291" s="1" t="s">
        <v>43</v>
      </c>
      <c r="I291" s="3" t="s">
        <v>45</v>
      </c>
      <c r="J291" s="1" t="s">
        <v>74</v>
      </c>
      <c r="K291" s="1" t="s">
        <v>94</v>
      </c>
      <c r="L291" t="b">
        <v>0</v>
      </c>
    </row>
    <row r="292" spans="1:12">
      <c r="A292" s="1" t="s">
        <v>262</v>
      </c>
      <c r="B292" s="1" t="s">
        <v>822</v>
      </c>
      <c r="C292" s="1" t="s">
        <v>30</v>
      </c>
      <c r="D292" s="1" t="s">
        <v>818</v>
      </c>
      <c r="E292" s="1" t="s">
        <v>823</v>
      </c>
      <c r="F292" s="1" t="s">
        <v>265</v>
      </c>
      <c r="G292" s="4" t="s">
        <v>211</v>
      </c>
      <c r="H292" s="1" t="s">
        <v>43</v>
      </c>
      <c r="I292" s="3" t="s">
        <v>45</v>
      </c>
      <c r="J292" s="1" t="s">
        <v>74</v>
      </c>
      <c r="K292" s="1" t="s">
        <v>94</v>
      </c>
      <c r="L292" t="b">
        <v>0</v>
      </c>
    </row>
    <row r="293" spans="1:12">
      <c r="A293" s="1" t="s">
        <v>262</v>
      </c>
      <c r="B293" s="1" t="s">
        <v>824</v>
      </c>
      <c r="C293" s="1" t="s">
        <v>30</v>
      </c>
      <c r="D293" s="1" t="s">
        <v>818</v>
      </c>
      <c r="E293" s="1" t="s">
        <v>825</v>
      </c>
      <c r="F293" s="1" t="s">
        <v>265</v>
      </c>
      <c r="G293" s="4" t="s">
        <v>211</v>
      </c>
      <c r="H293" s="1" t="s">
        <v>43</v>
      </c>
      <c r="I293" s="3" t="s">
        <v>45</v>
      </c>
      <c r="J293" s="1" t="s">
        <v>74</v>
      </c>
      <c r="K293" s="1" t="s">
        <v>94</v>
      </c>
      <c r="L293" t="b">
        <v>0</v>
      </c>
    </row>
    <row r="294" spans="1:12">
      <c r="A294" s="1" t="s">
        <v>262</v>
      </c>
      <c r="B294" s="1" t="s">
        <v>826</v>
      </c>
      <c r="C294" s="1" t="s">
        <v>30</v>
      </c>
      <c r="D294" s="1" t="s">
        <v>818</v>
      </c>
      <c r="E294" s="1" t="s">
        <v>827</v>
      </c>
      <c r="F294" s="1" t="s">
        <v>265</v>
      </c>
      <c r="G294" s="4" t="s">
        <v>211</v>
      </c>
      <c r="H294" s="1" t="s">
        <v>43</v>
      </c>
      <c r="I294" s="3" t="s">
        <v>45</v>
      </c>
      <c r="J294" s="1" t="s">
        <v>74</v>
      </c>
      <c r="K294" s="1" t="s">
        <v>94</v>
      </c>
      <c r="L294" t="b">
        <v>0</v>
      </c>
    </row>
    <row r="295" spans="1:12">
      <c r="A295" s="1" t="s">
        <v>288</v>
      </c>
      <c r="B295" s="1" t="s">
        <v>828</v>
      </c>
      <c r="C295" s="1" t="s">
        <v>40</v>
      </c>
      <c r="D295" s="1" t="e">
        <v>#N/A</v>
      </c>
      <c r="E295" s="1" t="s">
        <v>829</v>
      </c>
      <c r="F295" s="1"/>
      <c r="G295" s="4" t="s">
        <v>211</v>
      </c>
      <c r="H295" s="1" t="s">
        <v>43</v>
      </c>
      <c r="I295" s="3" t="s">
        <v>45</v>
      </c>
      <c r="J295" s="1" t="s">
        <v>74</v>
      </c>
      <c r="K295" s="1" t="s">
        <v>45</v>
      </c>
      <c r="L295" t="b">
        <v>0</v>
      </c>
    </row>
    <row r="296" spans="1:12">
      <c r="A296" s="1" t="s">
        <v>288</v>
      </c>
      <c r="B296" s="1" t="s">
        <v>830</v>
      </c>
      <c r="C296" s="1" t="s">
        <v>80</v>
      </c>
      <c r="D296" s="1" t="e">
        <v>#N/A</v>
      </c>
      <c r="E296" s="1" t="s">
        <v>831</v>
      </c>
      <c r="F296" s="1"/>
      <c r="G296" s="4" t="s">
        <v>211</v>
      </c>
      <c r="H296" s="1" t="s">
        <v>43</v>
      </c>
      <c r="I296" s="3" t="s">
        <v>45</v>
      </c>
      <c r="J296" s="1" t="s">
        <v>74</v>
      </c>
      <c r="K296" s="1" t="s">
        <v>45</v>
      </c>
      <c r="L296" t="b">
        <v>0</v>
      </c>
    </row>
    <row r="297" spans="1:12">
      <c r="A297" s="1" t="s">
        <v>832</v>
      </c>
      <c r="B297" s="1" t="s">
        <v>833</v>
      </c>
      <c r="C297" s="1" t="s">
        <v>30</v>
      </c>
      <c r="D297" s="1" t="s">
        <v>834</v>
      </c>
      <c r="E297" s="1" t="s">
        <v>835</v>
      </c>
      <c r="F297" s="1" t="s">
        <v>326</v>
      </c>
      <c r="G297" s="2" t="s">
        <v>301</v>
      </c>
      <c r="H297" s="1" t="s">
        <v>35</v>
      </c>
      <c r="I297" s="3" t="s">
        <v>43</v>
      </c>
      <c r="J297" s="1" t="s">
        <v>836</v>
      </c>
      <c r="K297" s="1" t="s">
        <v>37</v>
      </c>
      <c r="L297" t="b">
        <v>0</v>
      </c>
    </row>
    <row r="298" spans="1:12">
      <c r="A298" s="1" t="s">
        <v>832</v>
      </c>
      <c r="B298" s="1" t="s">
        <v>837</v>
      </c>
      <c r="C298" s="1" t="s">
        <v>30</v>
      </c>
      <c r="D298" s="1" t="s">
        <v>834</v>
      </c>
      <c r="E298" s="1" t="s">
        <v>838</v>
      </c>
      <c r="F298" s="1" t="s">
        <v>326</v>
      </c>
      <c r="G298" s="2" t="s">
        <v>301</v>
      </c>
      <c r="H298" s="1" t="s">
        <v>35</v>
      </c>
      <c r="I298" s="3" t="s">
        <v>43</v>
      </c>
      <c r="J298" s="1" t="s">
        <v>836</v>
      </c>
      <c r="K298" s="1" t="s">
        <v>37</v>
      </c>
      <c r="L298" t="b">
        <v>0</v>
      </c>
    </row>
    <row r="299" spans="1:12">
      <c r="A299" s="1" t="s">
        <v>832</v>
      </c>
      <c r="B299" s="1" t="s">
        <v>839</v>
      </c>
      <c r="C299" s="1" t="s">
        <v>30</v>
      </c>
      <c r="D299" s="1" t="s">
        <v>834</v>
      </c>
      <c r="E299" s="1" t="s">
        <v>840</v>
      </c>
      <c r="F299" s="1" t="s">
        <v>326</v>
      </c>
      <c r="G299" s="2" t="s">
        <v>301</v>
      </c>
      <c r="H299" s="1" t="s">
        <v>35</v>
      </c>
      <c r="I299" s="3" t="s">
        <v>43</v>
      </c>
      <c r="J299" s="1" t="s">
        <v>836</v>
      </c>
      <c r="K299" s="1" t="s">
        <v>37</v>
      </c>
      <c r="L299" t="b">
        <v>0</v>
      </c>
    </row>
    <row r="300" spans="1:12">
      <c r="A300" s="1" t="s">
        <v>832</v>
      </c>
      <c r="B300" s="1" t="s">
        <v>841</v>
      </c>
      <c r="C300" s="1" t="s">
        <v>30</v>
      </c>
      <c r="D300" s="1" t="s">
        <v>834</v>
      </c>
      <c r="E300" s="1" t="s">
        <v>842</v>
      </c>
      <c r="F300" s="1" t="s">
        <v>326</v>
      </c>
      <c r="G300" s="2" t="s">
        <v>301</v>
      </c>
      <c r="H300" s="1" t="s">
        <v>35</v>
      </c>
      <c r="I300" s="3" t="s">
        <v>43</v>
      </c>
      <c r="J300" s="1" t="s">
        <v>836</v>
      </c>
      <c r="K300" s="1" t="s">
        <v>37</v>
      </c>
      <c r="L300" t="b">
        <v>0</v>
      </c>
    </row>
    <row r="301" spans="1:12">
      <c r="A301" s="1" t="s">
        <v>832</v>
      </c>
      <c r="B301" s="1" t="s">
        <v>843</v>
      </c>
      <c r="C301" s="1" t="s">
        <v>30</v>
      </c>
      <c r="D301" s="1" t="s">
        <v>834</v>
      </c>
      <c r="E301" s="1" t="s">
        <v>844</v>
      </c>
      <c r="F301" s="1" t="s">
        <v>326</v>
      </c>
      <c r="G301" s="2" t="s">
        <v>301</v>
      </c>
      <c r="H301" s="1" t="s">
        <v>35</v>
      </c>
      <c r="I301" s="3" t="s">
        <v>43</v>
      </c>
      <c r="J301" s="1" t="s">
        <v>836</v>
      </c>
      <c r="K301" s="1" t="s">
        <v>37</v>
      </c>
      <c r="L301" t="b">
        <v>0</v>
      </c>
    </row>
    <row r="302" spans="1:12">
      <c r="A302" s="1" t="s">
        <v>845</v>
      </c>
      <c r="B302" s="1" t="s">
        <v>846</v>
      </c>
      <c r="C302" s="1" t="s">
        <v>30</v>
      </c>
      <c r="D302" s="1" t="s">
        <v>847</v>
      </c>
      <c r="E302" s="1" t="s">
        <v>848</v>
      </c>
      <c r="F302" s="1" t="s">
        <v>849</v>
      </c>
      <c r="G302" s="2" t="s">
        <v>301</v>
      </c>
      <c r="H302" s="1" t="s">
        <v>43</v>
      </c>
      <c r="I302" s="3" t="s">
        <v>45</v>
      </c>
      <c r="J302" s="1" t="s">
        <v>74</v>
      </c>
      <c r="K302" s="1" t="s">
        <v>94</v>
      </c>
      <c r="L302" t="b">
        <v>0</v>
      </c>
    </row>
    <row r="303" spans="1:12">
      <c r="A303" s="1" t="s">
        <v>845</v>
      </c>
      <c r="B303" s="1" t="s">
        <v>850</v>
      </c>
      <c r="C303" s="1" t="s">
        <v>30</v>
      </c>
      <c r="D303" s="1" t="s">
        <v>847</v>
      </c>
      <c r="E303" s="1" t="s">
        <v>851</v>
      </c>
      <c r="F303" s="1" t="s">
        <v>849</v>
      </c>
      <c r="G303" s="2" t="s">
        <v>301</v>
      </c>
      <c r="H303" s="1" t="s">
        <v>43</v>
      </c>
      <c r="I303" s="3" t="s">
        <v>45</v>
      </c>
      <c r="J303" s="1" t="s">
        <v>74</v>
      </c>
      <c r="K303" s="1" t="s">
        <v>94</v>
      </c>
      <c r="L303" t="b">
        <v>0</v>
      </c>
    </row>
    <row r="304" spans="1:12">
      <c r="A304" s="1" t="s">
        <v>845</v>
      </c>
      <c r="B304" s="1" t="s">
        <v>852</v>
      </c>
      <c r="C304" s="1" t="s">
        <v>30</v>
      </c>
      <c r="D304" s="1" t="s">
        <v>847</v>
      </c>
      <c r="E304" s="1" t="s">
        <v>853</v>
      </c>
      <c r="F304" s="1" t="s">
        <v>275</v>
      </c>
      <c r="G304" s="2" t="s">
        <v>301</v>
      </c>
      <c r="H304" s="1" t="s">
        <v>43</v>
      </c>
      <c r="I304" s="3" t="s">
        <v>45</v>
      </c>
      <c r="J304" s="1" t="s">
        <v>74</v>
      </c>
      <c r="K304" s="1" t="s">
        <v>94</v>
      </c>
      <c r="L304" t="b">
        <v>0</v>
      </c>
    </row>
    <row r="305" spans="1:12">
      <c r="A305" s="1" t="s">
        <v>854</v>
      </c>
      <c r="B305" s="1" t="s">
        <v>855</v>
      </c>
      <c r="C305" s="1" t="s">
        <v>30</v>
      </c>
      <c r="D305" s="1" t="s">
        <v>856</v>
      </c>
      <c r="E305" s="1" t="s">
        <v>857</v>
      </c>
      <c r="F305" s="1" t="s">
        <v>858</v>
      </c>
      <c r="G305" s="2" t="s">
        <v>301</v>
      </c>
      <c r="H305" s="1" t="s">
        <v>35</v>
      </c>
      <c r="I305" s="3" t="s">
        <v>43</v>
      </c>
      <c r="J305" s="1" t="s">
        <v>212</v>
      </c>
      <c r="K305" s="1" t="s">
        <v>37</v>
      </c>
      <c r="L305" t="b">
        <v>0</v>
      </c>
    </row>
    <row r="306" spans="1:12">
      <c r="A306" s="1" t="s">
        <v>854</v>
      </c>
      <c r="B306" s="1" t="s">
        <v>859</v>
      </c>
      <c r="C306" s="1" t="s">
        <v>30</v>
      </c>
      <c r="D306" s="1" t="s">
        <v>856</v>
      </c>
      <c r="E306" s="1" t="s">
        <v>860</v>
      </c>
      <c r="F306" s="1" t="s">
        <v>858</v>
      </c>
      <c r="G306" s="2" t="s">
        <v>301</v>
      </c>
      <c r="H306" s="1" t="s">
        <v>35</v>
      </c>
      <c r="I306" s="3" t="s">
        <v>43</v>
      </c>
      <c r="J306" s="1" t="s">
        <v>212</v>
      </c>
      <c r="K306" s="1" t="s">
        <v>37</v>
      </c>
      <c r="L306" t="b">
        <v>0</v>
      </c>
    </row>
    <row r="307" spans="1:12">
      <c r="A307" s="1" t="s">
        <v>854</v>
      </c>
      <c r="B307" s="1" t="s">
        <v>861</v>
      </c>
      <c r="C307" s="1" t="s">
        <v>30</v>
      </c>
      <c r="D307" s="1" t="s">
        <v>856</v>
      </c>
      <c r="E307" s="1" t="s">
        <v>862</v>
      </c>
      <c r="F307" s="1" t="s">
        <v>275</v>
      </c>
      <c r="G307" s="2" t="s">
        <v>301</v>
      </c>
      <c r="H307" s="1" t="s">
        <v>35</v>
      </c>
      <c r="I307" s="3" t="s">
        <v>43</v>
      </c>
      <c r="J307" s="1" t="s">
        <v>212</v>
      </c>
      <c r="K307" s="1" t="s">
        <v>37</v>
      </c>
      <c r="L307" t="b">
        <v>0</v>
      </c>
    </row>
    <row r="308" spans="1:12">
      <c r="A308" s="1" t="s">
        <v>854</v>
      </c>
      <c r="B308" s="1" t="s">
        <v>863</v>
      </c>
      <c r="C308" s="1" t="s">
        <v>30</v>
      </c>
      <c r="D308" s="1" t="s">
        <v>856</v>
      </c>
      <c r="E308" s="1" t="s">
        <v>864</v>
      </c>
      <c r="F308" s="1" t="s">
        <v>865</v>
      </c>
      <c r="G308" s="2" t="s">
        <v>301</v>
      </c>
      <c r="H308" s="1" t="s">
        <v>35</v>
      </c>
      <c r="I308" s="3" t="s">
        <v>43</v>
      </c>
      <c r="J308" s="1" t="s">
        <v>212</v>
      </c>
      <c r="K308" s="1" t="s">
        <v>37</v>
      </c>
      <c r="L308" t="b">
        <v>0</v>
      </c>
    </row>
    <row r="309" spans="1:12">
      <c r="A309" s="1" t="s">
        <v>866</v>
      </c>
      <c r="B309" s="1" t="s">
        <v>867</v>
      </c>
      <c r="C309" s="1" t="s">
        <v>30</v>
      </c>
      <c r="D309" s="1" t="s">
        <v>868</v>
      </c>
      <c r="E309" s="1" t="s">
        <v>869</v>
      </c>
      <c r="F309" s="1" t="s">
        <v>567</v>
      </c>
      <c r="G309" s="2" t="s">
        <v>301</v>
      </c>
      <c r="H309" s="1" t="s">
        <v>35</v>
      </c>
      <c r="I309" s="3" t="s">
        <v>43</v>
      </c>
      <c r="J309" s="1" t="s">
        <v>870</v>
      </c>
      <c r="K309" s="1" t="s">
        <v>37</v>
      </c>
      <c r="L309" t="b">
        <v>0</v>
      </c>
    </row>
    <row r="310" spans="1:12">
      <c r="A310" s="1" t="s">
        <v>866</v>
      </c>
      <c r="B310" s="1" t="s">
        <v>871</v>
      </c>
      <c r="C310" s="1" t="s">
        <v>30</v>
      </c>
      <c r="D310" s="1" t="s">
        <v>868</v>
      </c>
      <c r="E310" s="1" t="s">
        <v>872</v>
      </c>
      <c r="F310" s="1" t="s">
        <v>567</v>
      </c>
      <c r="G310" s="2" t="s">
        <v>301</v>
      </c>
      <c r="H310" s="1" t="s">
        <v>35</v>
      </c>
      <c r="I310" s="3" t="s">
        <v>43</v>
      </c>
      <c r="J310" s="1" t="s">
        <v>870</v>
      </c>
      <c r="K310" s="1" t="s">
        <v>37</v>
      </c>
      <c r="L310" t="b">
        <v>0</v>
      </c>
    </row>
    <row r="311" spans="1:12">
      <c r="A311" s="1" t="s">
        <v>873</v>
      </c>
      <c r="B311" s="1" t="s">
        <v>874</v>
      </c>
      <c r="C311" s="1" t="s">
        <v>30</v>
      </c>
      <c r="D311" s="1" t="s">
        <v>875</v>
      </c>
      <c r="E311" s="1" t="s">
        <v>876</v>
      </c>
      <c r="F311" s="1" t="s">
        <v>312</v>
      </c>
      <c r="G311" s="2" t="s">
        <v>301</v>
      </c>
      <c r="H311" s="1" t="s">
        <v>43</v>
      </c>
      <c r="I311" s="3" t="s">
        <v>45</v>
      </c>
      <c r="J311" s="1" t="s">
        <v>877</v>
      </c>
      <c r="K311" s="1" t="s">
        <v>37</v>
      </c>
      <c r="L311" t="b">
        <v>0</v>
      </c>
    </row>
    <row r="312" spans="1:12">
      <c r="A312" s="1" t="s">
        <v>873</v>
      </c>
      <c r="B312" s="1" t="s">
        <v>878</v>
      </c>
      <c r="C312" s="1" t="s">
        <v>30</v>
      </c>
      <c r="D312" s="1" t="s">
        <v>875</v>
      </c>
      <c r="E312" s="1" t="s">
        <v>879</v>
      </c>
      <c r="F312" s="1" t="s">
        <v>312</v>
      </c>
      <c r="G312" s="2" t="s">
        <v>301</v>
      </c>
      <c r="H312" s="1" t="s">
        <v>43</v>
      </c>
      <c r="I312" s="3" t="s">
        <v>45</v>
      </c>
      <c r="J312" s="1" t="s">
        <v>877</v>
      </c>
      <c r="K312" s="1" t="s">
        <v>37</v>
      </c>
      <c r="L312" t="b">
        <v>0</v>
      </c>
    </row>
    <row r="313" spans="1:12">
      <c r="A313" s="1" t="s">
        <v>873</v>
      </c>
      <c r="B313" s="1" t="s">
        <v>880</v>
      </c>
      <c r="C313" s="1" t="s">
        <v>30</v>
      </c>
      <c r="D313" s="1" t="s">
        <v>875</v>
      </c>
      <c r="E313" s="1" t="s">
        <v>881</v>
      </c>
      <c r="F313" s="1" t="s">
        <v>312</v>
      </c>
      <c r="G313" s="2" t="s">
        <v>301</v>
      </c>
      <c r="H313" s="1" t="s">
        <v>43</v>
      </c>
      <c r="I313" s="3" t="s">
        <v>45</v>
      </c>
      <c r="J313" s="1" t="s">
        <v>877</v>
      </c>
      <c r="K313" s="1" t="s">
        <v>37</v>
      </c>
      <c r="L313" t="b">
        <v>0</v>
      </c>
    </row>
    <row r="314" spans="1:12">
      <c r="A314" s="1" t="s">
        <v>882</v>
      </c>
      <c r="B314" s="1" t="s">
        <v>883</v>
      </c>
      <c r="C314" s="1" t="s">
        <v>30</v>
      </c>
      <c r="D314" s="1" t="s">
        <v>884</v>
      </c>
      <c r="E314" s="1" t="s">
        <v>885</v>
      </c>
      <c r="F314" s="1" t="s">
        <v>50</v>
      </c>
      <c r="G314" s="2" t="s">
        <v>301</v>
      </c>
      <c r="H314" s="1" t="s">
        <v>35</v>
      </c>
      <c r="I314" s="3" t="s">
        <v>43</v>
      </c>
      <c r="J314" s="1" t="s">
        <v>212</v>
      </c>
      <c r="K314" s="1" t="s">
        <v>37</v>
      </c>
      <c r="L314" t="b">
        <v>0</v>
      </c>
    </row>
    <row r="315" spans="1:12">
      <c r="A315" s="1" t="s">
        <v>882</v>
      </c>
      <c r="B315" s="1" t="s">
        <v>886</v>
      </c>
      <c r="C315" s="1" t="s">
        <v>30</v>
      </c>
      <c r="D315" s="1" t="s">
        <v>884</v>
      </c>
      <c r="E315" s="1" t="s">
        <v>887</v>
      </c>
      <c r="F315" s="1" t="s">
        <v>888</v>
      </c>
      <c r="G315" s="2" t="s">
        <v>301</v>
      </c>
      <c r="H315" s="1" t="s">
        <v>35</v>
      </c>
      <c r="I315" s="3" t="s">
        <v>43</v>
      </c>
      <c r="J315" s="1" t="s">
        <v>212</v>
      </c>
      <c r="K315" s="1" t="s">
        <v>37</v>
      </c>
      <c r="L315" t="b">
        <v>0</v>
      </c>
    </row>
    <row r="316" spans="1:12">
      <c r="A316" s="1" t="s">
        <v>889</v>
      </c>
      <c r="B316" s="1" t="s">
        <v>890</v>
      </c>
      <c r="C316" s="1" t="s">
        <v>30</v>
      </c>
      <c r="D316" s="1" t="s">
        <v>891</v>
      </c>
      <c r="E316" s="1" t="s">
        <v>892</v>
      </c>
      <c r="F316" s="1" t="s">
        <v>893</v>
      </c>
      <c r="G316" s="2" t="s">
        <v>301</v>
      </c>
      <c r="H316" s="1" t="s">
        <v>35</v>
      </c>
      <c r="I316" s="3" t="s">
        <v>43</v>
      </c>
      <c r="J316" s="1" t="s">
        <v>74</v>
      </c>
      <c r="K316" s="1" t="s">
        <v>37</v>
      </c>
      <c r="L316" t="b">
        <v>0</v>
      </c>
    </row>
    <row r="317" spans="1:12">
      <c r="A317" s="1" t="s">
        <v>889</v>
      </c>
      <c r="B317" s="1" t="s">
        <v>894</v>
      </c>
      <c r="C317" s="1" t="s">
        <v>30</v>
      </c>
      <c r="D317" s="1" t="s">
        <v>891</v>
      </c>
      <c r="E317" s="1" t="s">
        <v>895</v>
      </c>
      <c r="F317" s="1" t="s">
        <v>893</v>
      </c>
      <c r="G317" s="2" t="s">
        <v>301</v>
      </c>
      <c r="H317" s="1" t="s">
        <v>35</v>
      </c>
      <c r="I317" s="3" t="s">
        <v>43</v>
      </c>
      <c r="J317" s="1" t="s">
        <v>74</v>
      </c>
      <c r="K317" s="1" t="s">
        <v>37</v>
      </c>
      <c r="L317" t="b">
        <v>0</v>
      </c>
    </row>
    <row r="318" spans="1:12">
      <c r="A318" s="1" t="s">
        <v>889</v>
      </c>
      <c r="B318" s="1" t="s">
        <v>896</v>
      </c>
      <c r="C318" s="1" t="s">
        <v>30</v>
      </c>
      <c r="D318" s="1" t="s">
        <v>897</v>
      </c>
      <c r="E318" s="1" t="s">
        <v>898</v>
      </c>
      <c r="F318" s="1" t="s">
        <v>893</v>
      </c>
      <c r="G318" s="2" t="s">
        <v>301</v>
      </c>
      <c r="H318" s="1" t="s">
        <v>35</v>
      </c>
      <c r="I318" s="3" t="s">
        <v>43</v>
      </c>
      <c r="J318" s="1" t="s">
        <v>74</v>
      </c>
      <c r="K318" s="1" t="s">
        <v>37</v>
      </c>
      <c r="L318" t="b">
        <v>0</v>
      </c>
    </row>
    <row r="319" spans="1:12">
      <c r="A319" s="1" t="s">
        <v>889</v>
      </c>
      <c r="B319" s="1" t="s">
        <v>899</v>
      </c>
      <c r="C319" s="1" t="s">
        <v>30</v>
      </c>
      <c r="D319" s="1" t="s">
        <v>897</v>
      </c>
      <c r="E319" s="1" t="s">
        <v>900</v>
      </c>
      <c r="F319" s="1" t="s">
        <v>50</v>
      </c>
      <c r="G319" s="2" t="s">
        <v>301</v>
      </c>
      <c r="H319" s="1" t="s">
        <v>35</v>
      </c>
      <c r="I319" s="3" t="s">
        <v>43</v>
      </c>
      <c r="J319" s="1" t="s">
        <v>74</v>
      </c>
      <c r="K319" s="1" t="s">
        <v>37</v>
      </c>
      <c r="L319" t="b">
        <v>0</v>
      </c>
    </row>
    <row r="320" spans="1:12">
      <c r="A320" s="1" t="s">
        <v>901</v>
      </c>
      <c r="B320" s="1" t="s">
        <v>902</v>
      </c>
      <c r="C320" s="1" t="s">
        <v>30</v>
      </c>
      <c r="D320" s="1" t="s">
        <v>903</v>
      </c>
      <c r="E320" s="1" t="s">
        <v>904</v>
      </c>
      <c r="F320" s="1" t="s">
        <v>361</v>
      </c>
      <c r="G320" s="2" t="s">
        <v>301</v>
      </c>
      <c r="H320" s="1" t="s">
        <v>35</v>
      </c>
      <c r="I320" s="3" t="s">
        <v>35</v>
      </c>
      <c r="J320" s="1" t="s">
        <v>905</v>
      </c>
      <c r="K320" s="1" t="s">
        <v>88</v>
      </c>
      <c r="L320" t="b">
        <v>0</v>
      </c>
    </row>
    <row r="321" spans="1:12">
      <c r="A321" s="1" t="s">
        <v>901</v>
      </c>
      <c r="B321" s="1" t="s">
        <v>906</v>
      </c>
      <c r="C321" s="1" t="s">
        <v>30</v>
      </c>
      <c r="D321" s="1" t="s">
        <v>903</v>
      </c>
      <c r="E321" s="1" t="s">
        <v>322</v>
      </c>
      <c r="F321" s="1" t="s">
        <v>323</v>
      </c>
      <c r="G321" s="2" t="s">
        <v>301</v>
      </c>
      <c r="H321" s="1" t="s">
        <v>35</v>
      </c>
      <c r="I321" s="3" t="s">
        <v>35</v>
      </c>
      <c r="J321" s="1" t="s">
        <v>905</v>
      </c>
      <c r="K321" s="1" t="s">
        <v>88</v>
      </c>
      <c r="L321" t="b">
        <v>0</v>
      </c>
    </row>
    <row r="322" spans="1:12">
      <c r="A322" s="1" t="s">
        <v>901</v>
      </c>
      <c r="B322" s="1" t="s">
        <v>907</v>
      </c>
      <c r="C322" s="1" t="s">
        <v>30</v>
      </c>
      <c r="D322" s="1" t="s">
        <v>903</v>
      </c>
      <c r="E322" s="1" t="s">
        <v>908</v>
      </c>
      <c r="F322" s="1" t="s">
        <v>361</v>
      </c>
      <c r="G322" s="2" t="s">
        <v>301</v>
      </c>
      <c r="H322" s="1" t="s">
        <v>35</v>
      </c>
      <c r="I322" s="3" t="s">
        <v>35</v>
      </c>
      <c r="J322" s="1" t="s">
        <v>905</v>
      </c>
      <c r="K322" s="1" t="s">
        <v>88</v>
      </c>
      <c r="L322" t="b">
        <v>0</v>
      </c>
    </row>
    <row r="323" spans="1:12">
      <c r="A323" s="1" t="s">
        <v>901</v>
      </c>
      <c r="B323" s="1" t="s">
        <v>909</v>
      </c>
      <c r="C323" s="1" t="s">
        <v>30</v>
      </c>
      <c r="D323" s="1" t="s">
        <v>903</v>
      </c>
      <c r="E323" s="1" t="s">
        <v>910</v>
      </c>
      <c r="F323" s="1" t="s">
        <v>361</v>
      </c>
      <c r="G323" s="2" t="s">
        <v>301</v>
      </c>
      <c r="H323" s="1" t="s">
        <v>35</v>
      </c>
      <c r="I323" s="3" t="s">
        <v>35</v>
      </c>
      <c r="J323" s="1" t="s">
        <v>905</v>
      </c>
      <c r="K323" s="1" t="s">
        <v>88</v>
      </c>
      <c r="L323" t="b">
        <v>0</v>
      </c>
    </row>
    <row r="324" spans="1:12">
      <c r="A324" s="1" t="s">
        <v>901</v>
      </c>
      <c r="B324" s="1" t="s">
        <v>911</v>
      </c>
      <c r="C324" s="1" t="s">
        <v>30</v>
      </c>
      <c r="D324" s="1" t="s">
        <v>903</v>
      </c>
      <c r="E324" s="1" t="s">
        <v>912</v>
      </c>
      <c r="F324" s="1" t="s">
        <v>329</v>
      </c>
      <c r="G324" s="2" t="s">
        <v>301</v>
      </c>
      <c r="H324" s="1" t="s">
        <v>35</v>
      </c>
      <c r="I324" s="3" t="s">
        <v>35</v>
      </c>
      <c r="J324" s="1" t="s">
        <v>905</v>
      </c>
      <c r="K324" s="1" t="s">
        <v>88</v>
      </c>
      <c r="L324" t="b">
        <v>0</v>
      </c>
    </row>
    <row r="325" spans="1:12">
      <c r="A325" s="1" t="s">
        <v>913</v>
      </c>
      <c r="B325" s="1" t="s">
        <v>914</v>
      </c>
      <c r="C325" s="1" t="s">
        <v>30</v>
      </c>
      <c r="D325" s="1" t="s">
        <v>915</v>
      </c>
      <c r="E325" s="1" t="s">
        <v>916</v>
      </c>
      <c r="F325" s="1" t="s">
        <v>50</v>
      </c>
      <c r="G325" s="2" t="s">
        <v>301</v>
      </c>
      <c r="H325" s="1" t="s">
        <v>35</v>
      </c>
      <c r="I325" s="3" t="s">
        <v>43</v>
      </c>
      <c r="J325" s="1" t="s">
        <v>905</v>
      </c>
      <c r="K325" s="1" t="s">
        <v>37</v>
      </c>
      <c r="L325" t="b">
        <v>0</v>
      </c>
    </row>
    <row r="326" spans="1:12">
      <c r="A326" s="1" t="s">
        <v>913</v>
      </c>
      <c r="B326" s="1" t="s">
        <v>917</v>
      </c>
      <c r="C326" s="1" t="s">
        <v>30</v>
      </c>
      <c r="D326" s="1" t="s">
        <v>915</v>
      </c>
      <c r="E326" s="1" t="s">
        <v>918</v>
      </c>
      <c r="F326" s="1" t="s">
        <v>309</v>
      </c>
      <c r="G326" s="2" t="s">
        <v>301</v>
      </c>
      <c r="H326" s="1" t="s">
        <v>35</v>
      </c>
      <c r="I326" s="3" t="s">
        <v>43</v>
      </c>
      <c r="J326" s="1" t="s">
        <v>905</v>
      </c>
      <c r="K326" s="1" t="s">
        <v>37</v>
      </c>
      <c r="L326" t="b">
        <v>0</v>
      </c>
    </row>
    <row r="327" spans="1:12">
      <c r="A327" s="1" t="s">
        <v>913</v>
      </c>
      <c r="B327" s="1" t="s">
        <v>919</v>
      </c>
      <c r="C327" s="1" t="s">
        <v>30</v>
      </c>
      <c r="D327" s="1" t="s">
        <v>915</v>
      </c>
      <c r="E327" s="1" t="s">
        <v>920</v>
      </c>
      <c r="F327" s="1" t="s">
        <v>921</v>
      </c>
      <c r="G327" s="2" t="s">
        <v>301</v>
      </c>
      <c r="H327" s="1" t="s">
        <v>35</v>
      </c>
      <c r="I327" s="3" t="s">
        <v>43</v>
      </c>
      <c r="J327" s="1" t="s">
        <v>905</v>
      </c>
      <c r="K327" s="1" t="s">
        <v>37</v>
      </c>
      <c r="L327" t="b">
        <v>0</v>
      </c>
    </row>
    <row r="328" spans="1:12">
      <c r="A328" s="1" t="s">
        <v>922</v>
      </c>
      <c r="B328" s="1" t="s">
        <v>923</v>
      </c>
      <c r="C328" s="1" t="s">
        <v>30</v>
      </c>
      <c r="D328" s="1" t="s">
        <v>924</v>
      </c>
      <c r="E328" s="1" t="s">
        <v>925</v>
      </c>
      <c r="F328" s="1" t="s">
        <v>921</v>
      </c>
      <c r="G328" s="2" t="s">
        <v>301</v>
      </c>
      <c r="H328" s="1" t="s">
        <v>43</v>
      </c>
      <c r="I328" s="3" t="s">
        <v>45</v>
      </c>
      <c r="J328" s="1" t="s">
        <v>74</v>
      </c>
      <c r="K328" s="1" t="s">
        <v>94</v>
      </c>
      <c r="L328" t="b">
        <v>0</v>
      </c>
    </row>
    <row r="329" spans="1:12">
      <c r="A329" s="1" t="s">
        <v>922</v>
      </c>
      <c r="B329" s="1" t="s">
        <v>926</v>
      </c>
      <c r="C329" s="1" t="s">
        <v>30</v>
      </c>
      <c r="D329" s="1" t="s">
        <v>924</v>
      </c>
      <c r="E329" s="1" t="s">
        <v>927</v>
      </c>
      <c r="F329" s="1" t="s">
        <v>312</v>
      </c>
      <c r="G329" s="2" t="s">
        <v>301</v>
      </c>
      <c r="H329" s="1" t="s">
        <v>43</v>
      </c>
      <c r="I329" s="3" t="s">
        <v>45</v>
      </c>
      <c r="J329" s="1" t="s">
        <v>74</v>
      </c>
      <c r="K329" s="1" t="s">
        <v>94</v>
      </c>
      <c r="L329" t="b">
        <v>0</v>
      </c>
    </row>
    <row r="330" spans="1:12">
      <c r="A330" s="1" t="s">
        <v>922</v>
      </c>
      <c r="B330" s="1" t="s">
        <v>928</v>
      </c>
      <c r="C330" s="1" t="s">
        <v>30</v>
      </c>
      <c r="D330" s="1" t="s">
        <v>924</v>
      </c>
      <c r="E330" s="1" t="s">
        <v>920</v>
      </c>
      <c r="F330" s="1" t="s">
        <v>921</v>
      </c>
      <c r="G330" s="2" t="s">
        <v>301</v>
      </c>
      <c r="H330" s="1" t="s">
        <v>43</v>
      </c>
      <c r="I330" s="3" t="s">
        <v>45</v>
      </c>
      <c r="J330" s="1" t="s">
        <v>74</v>
      </c>
      <c r="K330" s="1" t="s">
        <v>94</v>
      </c>
      <c r="L330" t="b">
        <v>0</v>
      </c>
    </row>
    <row r="331" spans="1:12">
      <c r="A331" s="1" t="s">
        <v>929</v>
      </c>
      <c r="B331" s="1" t="s">
        <v>930</v>
      </c>
      <c r="C331" s="1" t="s">
        <v>30</v>
      </c>
      <c r="D331" s="1" t="s">
        <v>931</v>
      </c>
      <c r="E331" s="1" t="s">
        <v>932</v>
      </c>
      <c r="F331" s="1" t="s">
        <v>306</v>
      </c>
      <c r="G331" s="2" t="s">
        <v>301</v>
      </c>
      <c r="H331" s="1" t="s">
        <v>35</v>
      </c>
      <c r="I331" s="3" t="s">
        <v>35</v>
      </c>
      <c r="J331" s="1" t="s">
        <v>933</v>
      </c>
      <c r="K331" s="1" t="s">
        <v>88</v>
      </c>
      <c r="L331" t="b">
        <v>0</v>
      </c>
    </row>
    <row r="332" spans="1:12">
      <c r="A332" s="1" t="s">
        <v>929</v>
      </c>
      <c r="B332" s="1" t="s">
        <v>934</v>
      </c>
      <c r="C332" s="1" t="s">
        <v>30</v>
      </c>
      <c r="D332" s="1" t="s">
        <v>931</v>
      </c>
      <c r="E332" s="1" t="s">
        <v>935</v>
      </c>
      <c r="F332" s="1" t="s">
        <v>567</v>
      </c>
      <c r="G332" s="2" t="s">
        <v>301</v>
      </c>
      <c r="H332" s="1" t="s">
        <v>35</v>
      </c>
      <c r="I332" s="3" t="s">
        <v>35</v>
      </c>
      <c r="J332" s="1" t="s">
        <v>933</v>
      </c>
      <c r="K332" s="1" t="s">
        <v>88</v>
      </c>
      <c r="L332" t="b">
        <v>0</v>
      </c>
    </row>
    <row r="333" spans="1:12">
      <c r="A333" s="1" t="s">
        <v>929</v>
      </c>
      <c r="B333" s="1" t="s">
        <v>936</v>
      </c>
      <c r="C333" s="1" t="s">
        <v>30</v>
      </c>
      <c r="D333" s="1" t="s">
        <v>931</v>
      </c>
      <c r="E333" s="1" t="s">
        <v>937</v>
      </c>
      <c r="F333" s="1" t="s">
        <v>329</v>
      </c>
      <c r="G333" s="2" t="s">
        <v>301</v>
      </c>
      <c r="H333" s="1" t="s">
        <v>35</v>
      </c>
      <c r="I333" s="3" t="s">
        <v>35</v>
      </c>
      <c r="J333" s="1" t="s">
        <v>933</v>
      </c>
      <c r="K333" s="1" t="s">
        <v>88</v>
      </c>
      <c r="L333" t="b">
        <v>0</v>
      </c>
    </row>
    <row r="334" spans="1:12">
      <c r="A334" s="1" t="s">
        <v>929</v>
      </c>
      <c r="B334" s="1" t="s">
        <v>938</v>
      </c>
      <c r="C334" s="1" t="s">
        <v>30</v>
      </c>
      <c r="D334" s="1" t="s">
        <v>931</v>
      </c>
      <c r="E334" s="1" t="s">
        <v>939</v>
      </c>
      <c r="F334" s="1" t="s">
        <v>371</v>
      </c>
      <c r="G334" s="2" t="s">
        <v>301</v>
      </c>
      <c r="H334" s="1" t="s">
        <v>35</v>
      </c>
      <c r="I334" s="3" t="s">
        <v>35</v>
      </c>
      <c r="J334" s="1" t="s">
        <v>933</v>
      </c>
      <c r="K334" s="1" t="s">
        <v>88</v>
      </c>
      <c r="L334" t="b">
        <v>0</v>
      </c>
    </row>
    <row r="335" spans="1:12">
      <c r="A335" s="1" t="s">
        <v>929</v>
      </c>
      <c r="B335" s="1" t="s">
        <v>940</v>
      </c>
      <c r="C335" s="1" t="s">
        <v>30</v>
      </c>
      <c r="D335" s="1" t="s">
        <v>931</v>
      </c>
      <c r="E335" s="1" t="s">
        <v>941</v>
      </c>
      <c r="F335" s="1" t="s">
        <v>371</v>
      </c>
      <c r="G335" s="2" t="s">
        <v>301</v>
      </c>
      <c r="H335" s="1" t="s">
        <v>35</v>
      </c>
      <c r="I335" s="3" t="s">
        <v>35</v>
      </c>
      <c r="J335" s="1" t="s">
        <v>933</v>
      </c>
      <c r="K335" s="1" t="s">
        <v>88</v>
      </c>
      <c r="L335" t="b">
        <v>0</v>
      </c>
    </row>
    <row r="336" spans="1:12">
      <c r="A336" s="1" t="s">
        <v>929</v>
      </c>
      <c r="B336" s="1" t="s">
        <v>942</v>
      </c>
      <c r="C336" s="1" t="s">
        <v>30</v>
      </c>
      <c r="D336" s="1" t="s">
        <v>943</v>
      </c>
      <c r="E336" s="1" t="s">
        <v>944</v>
      </c>
      <c r="F336" s="1" t="s">
        <v>371</v>
      </c>
      <c r="G336" s="2" t="s">
        <v>301</v>
      </c>
      <c r="H336" s="1" t="s">
        <v>35</v>
      </c>
      <c r="I336" s="3" t="s">
        <v>35</v>
      </c>
      <c r="J336" s="1" t="s">
        <v>933</v>
      </c>
      <c r="K336" s="1" t="s">
        <v>88</v>
      </c>
      <c r="L336" t="b">
        <v>0</v>
      </c>
    </row>
    <row r="337" spans="1:12">
      <c r="A337" s="1" t="s">
        <v>929</v>
      </c>
      <c r="B337" s="1" t="s">
        <v>945</v>
      </c>
      <c r="C337" s="1" t="s">
        <v>30</v>
      </c>
      <c r="D337" s="1" t="s">
        <v>943</v>
      </c>
      <c r="E337" s="1" t="s">
        <v>946</v>
      </c>
      <c r="F337" s="1" t="s">
        <v>567</v>
      </c>
      <c r="G337" s="2" t="s">
        <v>301</v>
      </c>
      <c r="H337" s="1" t="s">
        <v>35</v>
      </c>
      <c r="I337" s="3" t="s">
        <v>35</v>
      </c>
      <c r="J337" s="1" t="s">
        <v>933</v>
      </c>
      <c r="K337" s="1" t="s">
        <v>88</v>
      </c>
      <c r="L337" t="b">
        <v>0</v>
      </c>
    </row>
    <row r="338" spans="1:12">
      <c r="A338" s="1" t="s">
        <v>929</v>
      </c>
      <c r="B338" s="1" t="s">
        <v>947</v>
      </c>
      <c r="C338" s="1" t="s">
        <v>30</v>
      </c>
      <c r="D338" s="1" t="s">
        <v>943</v>
      </c>
      <c r="E338" s="1" t="s">
        <v>948</v>
      </c>
      <c r="F338" s="1" t="s">
        <v>329</v>
      </c>
      <c r="G338" s="2" t="s">
        <v>301</v>
      </c>
      <c r="H338" s="1" t="s">
        <v>35</v>
      </c>
      <c r="I338" s="3" t="s">
        <v>35</v>
      </c>
      <c r="J338" s="1" t="s">
        <v>933</v>
      </c>
      <c r="K338" s="1" t="s">
        <v>88</v>
      </c>
      <c r="L338" t="b">
        <v>0</v>
      </c>
    </row>
    <row r="339" spans="1:12">
      <c r="A339" s="1" t="s">
        <v>949</v>
      </c>
      <c r="B339" s="1" t="s">
        <v>950</v>
      </c>
      <c r="C339" s="1" t="s">
        <v>30</v>
      </c>
      <c r="D339" s="1" t="s">
        <v>951</v>
      </c>
      <c r="E339" s="1" t="s">
        <v>952</v>
      </c>
      <c r="F339" s="1" t="s">
        <v>300</v>
      </c>
      <c r="G339" s="2" t="s">
        <v>301</v>
      </c>
      <c r="H339" s="1" t="s">
        <v>35</v>
      </c>
      <c r="I339" s="3" t="s">
        <v>43</v>
      </c>
      <c r="J339" s="1" t="s">
        <v>306</v>
      </c>
      <c r="K339" s="1" t="s">
        <v>37</v>
      </c>
      <c r="L339" t="b">
        <v>0</v>
      </c>
    </row>
    <row r="340" spans="1:12">
      <c r="A340" s="1" t="s">
        <v>949</v>
      </c>
      <c r="B340" s="1" t="s">
        <v>953</v>
      </c>
      <c r="C340" s="1" t="s">
        <v>30</v>
      </c>
      <c r="D340" s="1" t="s">
        <v>951</v>
      </c>
      <c r="E340" s="1" t="s">
        <v>954</v>
      </c>
      <c r="F340" s="1" t="s">
        <v>300</v>
      </c>
      <c r="G340" s="2" t="s">
        <v>301</v>
      </c>
      <c r="H340" s="1" t="s">
        <v>35</v>
      </c>
      <c r="I340" s="3" t="s">
        <v>43</v>
      </c>
      <c r="J340" s="1" t="s">
        <v>306</v>
      </c>
      <c r="K340" s="1" t="s">
        <v>37</v>
      </c>
      <c r="L340" t="b">
        <v>0</v>
      </c>
    </row>
    <row r="341" spans="1:12">
      <c r="A341" s="1" t="s">
        <v>949</v>
      </c>
      <c r="B341" s="1" t="s">
        <v>955</v>
      </c>
      <c r="C341" s="1" t="s">
        <v>30</v>
      </c>
      <c r="D341" s="1" t="s">
        <v>951</v>
      </c>
      <c r="E341" s="1" t="s">
        <v>956</v>
      </c>
      <c r="F341" s="1" t="s">
        <v>300</v>
      </c>
      <c r="G341" s="2" t="s">
        <v>301</v>
      </c>
      <c r="H341" s="1" t="s">
        <v>35</v>
      </c>
      <c r="I341" s="3" t="s">
        <v>43</v>
      </c>
      <c r="J341" s="1" t="s">
        <v>306</v>
      </c>
      <c r="K341" s="1" t="s">
        <v>37</v>
      </c>
      <c r="L341" t="b">
        <v>0</v>
      </c>
    </row>
    <row r="342" spans="1:12">
      <c r="A342" s="1" t="s">
        <v>949</v>
      </c>
      <c r="B342" s="1" t="s">
        <v>957</v>
      </c>
      <c r="C342" s="1" t="s">
        <v>30</v>
      </c>
      <c r="D342" s="1" t="s">
        <v>951</v>
      </c>
      <c r="E342" s="1" t="s">
        <v>958</v>
      </c>
      <c r="F342" s="1" t="s">
        <v>300</v>
      </c>
      <c r="G342" s="2" t="s">
        <v>301</v>
      </c>
      <c r="H342" s="1" t="s">
        <v>35</v>
      </c>
      <c r="I342" s="3" t="s">
        <v>43</v>
      </c>
      <c r="J342" s="1" t="s">
        <v>306</v>
      </c>
      <c r="K342" s="1" t="s">
        <v>37</v>
      </c>
      <c r="L342" t="b">
        <v>0</v>
      </c>
    </row>
    <row r="343" spans="1:12">
      <c r="A343" s="1" t="s">
        <v>949</v>
      </c>
      <c r="B343" s="1" t="s">
        <v>959</v>
      </c>
      <c r="C343" s="1" t="s">
        <v>30</v>
      </c>
      <c r="D343" s="1" t="s">
        <v>960</v>
      </c>
      <c r="E343" s="1" t="s">
        <v>961</v>
      </c>
      <c r="F343" s="1" t="s">
        <v>50</v>
      </c>
      <c r="G343" s="2" t="s">
        <v>301</v>
      </c>
      <c r="H343" s="1" t="s">
        <v>35</v>
      </c>
      <c r="I343" s="3" t="s">
        <v>43</v>
      </c>
      <c r="J343" s="1" t="s">
        <v>306</v>
      </c>
      <c r="K343" s="1" t="s">
        <v>37</v>
      </c>
      <c r="L343" t="b">
        <v>0</v>
      </c>
    </row>
    <row r="344" spans="1:12">
      <c r="A344" s="1" t="s">
        <v>949</v>
      </c>
      <c r="B344" s="1" t="s">
        <v>962</v>
      </c>
      <c r="C344" s="1" t="s">
        <v>30</v>
      </c>
      <c r="D344" s="1" t="s">
        <v>960</v>
      </c>
      <c r="E344" s="1" t="s">
        <v>963</v>
      </c>
      <c r="F344" s="1" t="s">
        <v>964</v>
      </c>
      <c r="G344" s="2" t="s">
        <v>301</v>
      </c>
      <c r="H344" s="1" t="s">
        <v>35</v>
      </c>
      <c r="I344" s="3" t="s">
        <v>43</v>
      </c>
      <c r="J344" s="1" t="s">
        <v>306</v>
      </c>
      <c r="K344" s="1" t="s">
        <v>37</v>
      </c>
      <c r="L344" t="b">
        <v>0</v>
      </c>
    </row>
    <row r="345" spans="1:12">
      <c r="A345" s="1" t="s">
        <v>949</v>
      </c>
      <c r="B345" s="1" t="s">
        <v>965</v>
      </c>
      <c r="C345" s="1" t="s">
        <v>30</v>
      </c>
      <c r="D345" s="1" t="s">
        <v>966</v>
      </c>
      <c r="E345" s="1" t="s">
        <v>967</v>
      </c>
      <c r="F345" s="1" t="s">
        <v>50</v>
      </c>
      <c r="G345" s="2" t="s">
        <v>301</v>
      </c>
      <c r="H345" s="1" t="s">
        <v>35</v>
      </c>
      <c r="I345" s="3" t="s">
        <v>43</v>
      </c>
      <c r="J345" s="1" t="s">
        <v>306</v>
      </c>
      <c r="K345" s="1" t="s">
        <v>37</v>
      </c>
      <c r="L345" t="b">
        <v>0</v>
      </c>
    </row>
    <row r="346" spans="1:12">
      <c r="A346" s="1" t="s">
        <v>949</v>
      </c>
      <c r="B346" s="1" t="s">
        <v>968</v>
      </c>
      <c r="C346" s="1" t="s">
        <v>30</v>
      </c>
      <c r="D346" s="1" t="s">
        <v>966</v>
      </c>
      <c r="E346" s="1" t="s">
        <v>969</v>
      </c>
      <c r="F346" s="1" t="s">
        <v>349</v>
      </c>
      <c r="G346" s="2" t="s">
        <v>301</v>
      </c>
      <c r="H346" s="1" t="s">
        <v>35</v>
      </c>
      <c r="I346" s="3" t="s">
        <v>43</v>
      </c>
      <c r="J346" s="1" t="s">
        <v>306</v>
      </c>
      <c r="K346" s="1" t="s">
        <v>37</v>
      </c>
      <c r="L346" t="b">
        <v>0</v>
      </c>
    </row>
    <row r="347" spans="1:12">
      <c r="A347" s="1" t="s">
        <v>970</v>
      </c>
      <c r="B347" s="1" t="s">
        <v>971</v>
      </c>
      <c r="C347" s="1" t="s">
        <v>30</v>
      </c>
      <c r="D347" s="1" t="s">
        <v>972</v>
      </c>
      <c r="E347" s="1" t="s">
        <v>973</v>
      </c>
      <c r="F347" s="1" t="s">
        <v>598</v>
      </c>
      <c r="G347" s="2" t="s">
        <v>301</v>
      </c>
      <c r="H347" s="1" t="s">
        <v>35</v>
      </c>
      <c r="I347" s="3" t="s">
        <v>43</v>
      </c>
      <c r="J347" s="1" t="s">
        <v>306</v>
      </c>
      <c r="K347" s="1" t="s">
        <v>37</v>
      </c>
      <c r="L347" t="b">
        <v>0</v>
      </c>
    </row>
    <row r="348" spans="1:12">
      <c r="A348" s="1" t="s">
        <v>970</v>
      </c>
      <c r="B348" s="1" t="s">
        <v>974</v>
      </c>
      <c r="C348" s="1" t="s">
        <v>30</v>
      </c>
      <c r="D348" s="1" t="s">
        <v>972</v>
      </c>
      <c r="E348" s="1" t="s">
        <v>975</v>
      </c>
      <c r="F348" s="1" t="s">
        <v>50</v>
      </c>
      <c r="G348" s="2" t="s">
        <v>301</v>
      </c>
      <c r="H348" s="1" t="s">
        <v>35</v>
      </c>
      <c r="I348" s="3" t="s">
        <v>43</v>
      </c>
      <c r="J348" s="1" t="s">
        <v>306</v>
      </c>
      <c r="K348" s="1" t="s">
        <v>37</v>
      </c>
      <c r="L348" t="b">
        <v>0</v>
      </c>
    </row>
    <row r="349" spans="1:12">
      <c r="A349" s="1" t="s">
        <v>970</v>
      </c>
      <c r="B349" s="1" t="s">
        <v>976</v>
      </c>
      <c r="C349" s="1" t="s">
        <v>30</v>
      </c>
      <c r="D349" s="1" t="s">
        <v>977</v>
      </c>
      <c r="E349" s="1" t="s">
        <v>978</v>
      </c>
      <c r="F349" s="1" t="s">
        <v>300</v>
      </c>
      <c r="G349" s="2" t="s">
        <v>301</v>
      </c>
      <c r="H349" s="1" t="s">
        <v>35</v>
      </c>
      <c r="I349" s="3" t="s">
        <v>43</v>
      </c>
      <c r="J349" s="1" t="s">
        <v>306</v>
      </c>
      <c r="K349" s="1" t="s">
        <v>37</v>
      </c>
      <c r="L349" t="b">
        <v>0</v>
      </c>
    </row>
    <row r="350" spans="1:12">
      <c r="A350" s="1" t="s">
        <v>970</v>
      </c>
      <c r="B350" s="1" t="s">
        <v>979</v>
      </c>
      <c r="C350" s="1" t="s">
        <v>30</v>
      </c>
      <c r="D350" s="1" t="s">
        <v>977</v>
      </c>
      <c r="E350" s="1" t="s">
        <v>980</v>
      </c>
      <c r="F350" s="1" t="s">
        <v>981</v>
      </c>
      <c r="G350" s="2" t="s">
        <v>301</v>
      </c>
      <c r="H350" s="1" t="s">
        <v>35</v>
      </c>
      <c r="I350" s="3" t="s">
        <v>43</v>
      </c>
      <c r="J350" s="1" t="s">
        <v>306</v>
      </c>
      <c r="K350" s="1" t="s">
        <v>37</v>
      </c>
      <c r="L350" t="b">
        <v>0</v>
      </c>
    </row>
    <row r="351" spans="1:12">
      <c r="A351" s="1" t="s">
        <v>982</v>
      </c>
      <c r="B351" s="1" t="s">
        <v>983</v>
      </c>
      <c r="C351" s="1" t="s">
        <v>30</v>
      </c>
      <c r="D351" s="1" t="s">
        <v>984</v>
      </c>
      <c r="E351" s="1" t="s">
        <v>985</v>
      </c>
      <c r="F351" s="1" t="s">
        <v>361</v>
      </c>
      <c r="G351" s="2" t="s">
        <v>301</v>
      </c>
      <c r="H351" s="1" t="s">
        <v>35</v>
      </c>
      <c r="I351" s="3" t="s">
        <v>43</v>
      </c>
      <c r="J351" s="1" t="s">
        <v>306</v>
      </c>
      <c r="K351" s="1" t="s">
        <v>198</v>
      </c>
      <c r="L351" t="b">
        <v>0</v>
      </c>
    </row>
    <row r="352" spans="1:12">
      <c r="A352" s="1" t="s">
        <v>982</v>
      </c>
      <c r="B352" s="1" t="s">
        <v>986</v>
      </c>
      <c r="C352" s="1" t="s">
        <v>30</v>
      </c>
      <c r="D352" s="1" t="s">
        <v>984</v>
      </c>
      <c r="E352" s="1" t="s">
        <v>987</v>
      </c>
      <c r="F352" s="1" t="s">
        <v>361</v>
      </c>
      <c r="G352" s="2" t="s">
        <v>301</v>
      </c>
      <c r="H352" s="1" t="s">
        <v>35</v>
      </c>
      <c r="I352" s="3" t="s">
        <v>43</v>
      </c>
      <c r="J352" s="1" t="s">
        <v>306</v>
      </c>
      <c r="K352" s="1" t="s">
        <v>198</v>
      </c>
      <c r="L352" t="b">
        <v>0</v>
      </c>
    </row>
    <row r="353" spans="1:12">
      <c r="A353" s="1" t="s">
        <v>982</v>
      </c>
      <c r="B353" s="1" t="s">
        <v>988</v>
      </c>
      <c r="C353" s="1" t="s">
        <v>30</v>
      </c>
      <c r="D353" s="1" t="s">
        <v>984</v>
      </c>
      <c r="E353" s="1" t="s">
        <v>989</v>
      </c>
      <c r="F353" s="1" t="s">
        <v>990</v>
      </c>
      <c r="G353" s="2" t="s">
        <v>301</v>
      </c>
      <c r="H353" s="1" t="s">
        <v>35</v>
      </c>
      <c r="I353" s="3" t="s">
        <v>43</v>
      </c>
      <c r="J353" s="1" t="s">
        <v>306</v>
      </c>
      <c r="K353" s="1" t="s">
        <v>198</v>
      </c>
      <c r="L353" t="b">
        <v>0</v>
      </c>
    </row>
    <row r="354" spans="1:12">
      <c r="A354" s="1" t="s">
        <v>982</v>
      </c>
      <c r="B354" s="1" t="s">
        <v>991</v>
      </c>
      <c r="C354" s="1" t="s">
        <v>30</v>
      </c>
      <c r="D354" s="1" t="s">
        <v>984</v>
      </c>
      <c r="E354" s="1" t="s">
        <v>992</v>
      </c>
      <c r="F354" s="1" t="s">
        <v>275</v>
      </c>
      <c r="G354" s="2" t="s">
        <v>301</v>
      </c>
      <c r="H354" s="1" t="s">
        <v>35</v>
      </c>
      <c r="I354" s="3" t="s">
        <v>43</v>
      </c>
      <c r="J354" s="1" t="s">
        <v>306</v>
      </c>
      <c r="K354" s="1" t="s">
        <v>198</v>
      </c>
      <c r="L354" t="b">
        <v>0</v>
      </c>
    </row>
    <row r="355" spans="1:12">
      <c r="A355" s="1" t="s">
        <v>982</v>
      </c>
      <c r="B355" s="1" t="s">
        <v>993</v>
      </c>
      <c r="C355" s="1" t="s">
        <v>30</v>
      </c>
      <c r="D355" s="1" t="s">
        <v>994</v>
      </c>
      <c r="E355" s="1" t="s">
        <v>995</v>
      </c>
      <c r="F355" s="1" t="s">
        <v>361</v>
      </c>
      <c r="G355" s="2" t="s">
        <v>301</v>
      </c>
      <c r="H355" s="1" t="s">
        <v>35</v>
      </c>
      <c r="I355" s="3" t="s">
        <v>43</v>
      </c>
      <c r="J355" s="1" t="s">
        <v>306</v>
      </c>
      <c r="K355" s="1" t="s">
        <v>198</v>
      </c>
      <c r="L355" t="b">
        <v>0</v>
      </c>
    </row>
    <row r="356" spans="1:12">
      <c r="A356" s="1" t="s">
        <v>982</v>
      </c>
      <c r="B356" s="1" t="s">
        <v>996</v>
      </c>
      <c r="C356" s="1" t="s">
        <v>30</v>
      </c>
      <c r="D356" s="1" t="s">
        <v>994</v>
      </c>
      <c r="E356" s="1" t="s">
        <v>997</v>
      </c>
      <c r="F356" s="1" t="s">
        <v>300</v>
      </c>
      <c r="G356" s="2" t="s">
        <v>301</v>
      </c>
      <c r="H356" s="1" t="s">
        <v>35</v>
      </c>
      <c r="I356" s="3" t="s">
        <v>43</v>
      </c>
      <c r="J356" s="1" t="s">
        <v>306</v>
      </c>
      <c r="K356" s="1" t="s">
        <v>198</v>
      </c>
      <c r="L356" t="b">
        <v>0</v>
      </c>
    </row>
    <row r="357" spans="1:12">
      <c r="A357" s="1" t="s">
        <v>982</v>
      </c>
      <c r="B357" s="1" t="s">
        <v>998</v>
      </c>
      <c r="C357" s="1" t="s">
        <v>30</v>
      </c>
      <c r="D357" s="1" t="s">
        <v>994</v>
      </c>
      <c r="E357" s="1" t="s">
        <v>999</v>
      </c>
      <c r="F357" s="1" t="s">
        <v>300</v>
      </c>
      <c r="G357" s="2" t="s">
        <v>301</v>
      </c>
      <c r="H357" s="1" t="s">
        <v>35</v>
      </c>
      <c r="I357" s="3" t="s">
        <v>43</v>
      </c>
      <c r="J357" s="1" t="s">
        <v>306</v>
      </c>
      <c r="K357" s="1" t="s">
        <v>198</v>
      </c>
      <c r="L357" t="b">
        <v>0</v>
      </c>
    </row>
    <row r="358" spans="1:12">
      <c r="A358" s="1" t="s">
        <v>1000</v>
      </c>
      <c r="B358" s="1" t="s">
        <v>1001</v>
      </c>
      <c r="C358" s="1" t="s">
        <v>30</v>
      </c>
      <c r="D358" s="1" t="s">
        <v>1002</v>
      </c>
      <c r="E358" s="1" t="s">
        <v>1003</v>
      </c>
      <c r="F358" s="1" t="s">
        <v>1004</v>
      </c>
      <c r="G358" s="2" t="s">
        <v>301</v>
      </c>
      <c r="H358" s="1" t="s">
        <v>35</v>
      </c>
      <c r="I358" s="3" t="s">
        <v>43</v>
      </c>
      <c r="J358" s="1" t="s">
        <v>212</v>
      </c>
      <c r="K358" s="1" t="s">
        <v>37</v>
      </c>
      <c r="L358" t="b">
        <v>0</v>
      </c>
    </row>
    <row r="359" spans="1:12">
      <c r="A359" s="1" t="s">
        <v>1005</v>
      </c>
      <c r="B359" s="1" t="s">
        <v>1006</v>
      </c>
      <c r="C359" s="1" t="s">
        <v>30</v>
      </c>
      <c r="D359" s="1" t="s">
        <v>1007</v>
      </c>
      <c r="E359" s="1" t="s">
        <v>1008</v>
      </c>
      <c r="F359" s="1" t="s">
        <v>1009</v>
      </c>
      <c r="G359" s="2" t="s">
        <v>301</v>
      </c>
      <c r="H359" s="1" t="s">
        <v>43</v>
      </c>
      <c r="I359" s="3" t="s">
        <v>45</v>
      </c>
      <c r="J359" s="1" t="s">
        <v>74</v>
      </c>
      <c r="K359" s="1" t="s">
        <v>94</v>
      </c>
      <c r="L359" t="b">
        <v>0</v>
      </c>
    </row>
    <row r="360" spans="1:12">
      <c r="A360" s="1" t="s">
        <v>1005</v>
      </c>
      <c r="B360" s="1" t="s">
        <v>1010</v>
      </c>
      <c r="C360" s="1" t="s">
        <v>30</v>
      </c>
      <c r="D360" s="1" t="s">
        <v>1007</v>
      </c>
      <c r="E360" s="1" t="s">
        <v>1011</v>
      </c>
      <c r="F360" s="1" t="s">
        <v>1009</v>
      </c>
      <c r="G360" s="2" t="s">
        <v>301</v>
      </c>
      <c r="H360" s="1" t="s">
        <v>43</v>
      </c>
      <c r="I360" s="3" t="s">
        <v>45</v>
      </c>
      <c r="J360" s="1" t="s">
        <v>74</v>
      </c>
      <c r="K360" s="1" t="s">
        <v>94</v>
      </c>
      <c r="L360" t="b">
        <v>0</v>
      </c>
    </row>
    <row r="361" spans="1:12">
      <c r="A361" s="1" t="s">
        <v>1012</v>
      </c>
      <c r="B361" s="1" t="s">
        <v>1013</v>
      </c>
      <c r="C361" s="1" t="s">
        <v>30</v>
      </c>
      <c r="D361" s="1" t="s">
        <v>1014</v>
      </c>
      <c r="E361" s="1" t="s">
        <v>1015</v>
      </c>
      <c r="F361" s="1" t="s">
        <v>326</v>
      </c>
      <c r="G361" s="2" t="s">
        <v>301</v>
      </c>
      <c r="H361" s="1" t="s">
        <v>35</v>
      </c>
      <c r="I361" s="3" t="s">
        <v>43</v>
      </c>
      <c r="J361" s="1" t="s">
        <v>877</v>
      </c>
      <c r="K361" s="1" t="s">
        <v>37</v>
      </c>
      <c r="L361" t="b">
        <v>0</v>
      </c>
    </row>
    <row r="362" spans="1:12">
      <c r="A362" s="1" t="s">
        <v>1016</v>
      </c>
      <c r="B362" s="1" t="s">
        <v>1017</v>
      </c>
      <c r="C362" s="1" t="s">
        <v>30</v>
      </c>
      <c r="D362" s="1" t="s">
        <v>1018</v>
      </c>
      <c r="E362" s="1" t="s">
        <v>1019</v>
      </c>
      <c r="F362" s="1" t="s">
        <v>326</v>
      </c>
      <c r="G362" s="2" t="s">
        <v>301</v>
      </c>
      <c r="H362" s="1" t="s">
        <v>35</v>
      </c>
      <c r="I362" s="3" t="s">
        <v>35</v>
      </c>
      <c r="J362" s="1" t="s">
        <v>877</v>
      </c>
      <c r="K362" s="1" t="s">
        <v>37</v>
      </c>
      <c r="L362" t="b">
        <v>0</v>
      </c>
    </row>
    <row r="363" spans="1:12">
      <c r="A363" s="1" t="s">
        <v>1016</v>
      </c>
      <c r="B363" s="1" t="s">
        <v>1020</v>
      </c>
      <c r="C363" s="1" t="s">
        <v>30</v>
      </c>
      <c r="D363" s="1" t="s">
        <v>1018</v>
      </c>
      <c r="E363" s="1" t="s">
        <v>1021</v>
      </c>
      <c r="F363" s="1" t="s">
        <v>326</v>
      </c>
      <c r="G363" s="2" t="s">
        <v>301</v>
      </c>
      <c r="H363" s="1" t="s">
        <v>35</v>
      </c>
      <c r="I363" s="3" t="s">
        <v>35</v>
      </c>
      <c r="J363" s="1" t="s">
        <v>877</v>
      </c>
      <c r="K363" s="1" t="s">
        <v>37</v>
      </c>
      <c r="L363" t="b">
        <v>0</v>
      </c>
    </row>
    <row r="364" spans="1:12">
      <c r="A364" s="1" t="s">
        <v>1022</v>
      </c>
      <c r="B364" s="1" t="s">
        <v>1023</v>
      </c>
      <c r="C364" s="1" t="s">
        <v>30</v>
      </c>
      <c r="D364" s="1" t="s">
        <v>1024</v>
      </c>
      <c r="E364" s="1" t="s">
        <v>1025</v>
      </c>
      <c r="F364" s="1" t="s">
        <v>1026</v>
      </c>
      <c r="G364" s="2" t="s">
        <v>301</v>
      </c>
      <c r="H364" s="1" t="s">
        <v>35</v>
      </c>
      <c r="I364" s="3" t="s">
        <v>35</v>
      </c>
      <c r="J364" s="1" t="s">
        <v>74</v>
      </c>
      <c r="K364" s="1" t="s">
        <v>37</v>
      </c>
      <c r="L364" t="b">
        <v>0</v>
      </c>
    </row>
    <row r="365" spans="1:12">
      <c r="A365" s="1" t="s">
        <v>1027</v>
      </c>
      <c r="B365" s="1" t="s">
        <v>1028</v>
      </c>
      <c r="C365" s="1" t="s">
        <v>30</v>
      </c>
      <c r="D365" s="1" t="s">
        <v>1029</v>
      </c>
      <c r="E365" s="1" t="s">
        <v>1030</v>
      </c>
      <c r="F365" s="1" t="s">
        <v>361</v>
      </c>
      <c r="G365" s="2" t="s">
        <v>301</v>
      </c>
      <c r="H365" s="1" t="s">
        <v>35</v>
      </c>
      <c r="I365" s="3" t="s">
        <v>43</v>
      </c>
      <c r="J365" s="1" t="s">
        <v>212</v>
      </c>
      <c r="K365" s="1" t="s">
        <v>88</v>
      </c>
      <c r="L365" t="b">
        <v>0</v>
      </c>
    </row>
    <row r="366" spans="1:12">
      <c r="A366" s="1" t="s">
        <v>1027</v>
      </c>
      <c r="B366" s="1" t="s">
        <v>1031</v>
      </c>
      <c r="C366" s="1" t="s">
        <v>30</v>
      </c>
      <c r="D366" s="1" t="s">
        <v>1029</v>
      </c>
      <c r="E366" s="1" t="s">
        <v>1032</v>
      </c>
      <c r="F366" s="1"/>
      <c r="G366" s="2" t="s">
        <v>301</v>
      </c>
      <c r="H366" s="1" t="s">
        <v>35</v>
      </c>
      <c r="I366" s="3" t="s">
        <v>43</v>
      </c>
      <c r="J366" s="1" t="s">
        <v>212</v>
      </c>
      <c r="K366" s="1" t="s">
        <v>88</v>
      </c>
      <c r="L366" t="b">
        <v>0</v>
      </c>
    </row>
    <row r="367" spans="1:12">
      <c r="A367" s="1" t="s">
        <v>1027</v>
      </c>
      <c r="B367" s="1" t="s">
        <v>1033</v>
      </c>
      <c r="C367" s="1" t="s">
        <v>30</v>
      </c>
      <c r="D367" s="1" t="s">
        <v>1029</v>
      </c>
      <c r="E367" s="1" t="s">
        <v>1034</v>
      </c>
      <c r="F367" s="1" t="s">
        <v>1035</v>
      </c>
      <c r="G367" s="2" t="s">
        <v>301</v>
      </c>
      <c r="H367" s="1" t="s">
        <v>35</v>
      </c>
      <c r="I367" s="3" t="s">
        <v>43</v>
      </c>
      <c r="J367" s="1" t="s">
        <v>212</v>
      </c>
      <c r="K367" s="1" t="s">
        <v>88</v>
      </c>
      <c r="L367" t="b">
        <v>0</v>
      </c>
    </row>
    <row r="368" spans="1:12">
      <c r="A368" s="1" t="s">
        <v>1036</v>
      </c>
      <c r="B368" s="1" t="s">
        <v>1037</v>
      </c>
      <c r="C368" s="1" t="s">
        <v>30</v>
      </c>
      <c r="D368" s="1" t="s">
        <v>1038</v>
      </c>
      <c r="E368" s="1" t="s">
        <v>1039</v>
      </c>
      <c r="F368" s="1" t="s">
        <v>964</v>
      </c>
      <c r="G368" s="2" t="s">
        <v>301</v>
      </c>
      <c r="H368" s="1" t="s">
        <v>35</v>
      </c>
      <c r="I368" s="3" t="s">
        <v>43</v>
      </c>
      <c r="J368" s="1" t="s">
        <v>212</v>
      </c>
      <c r="K368" s="1" t="s">
        <v>70</v>
      </c>
      <c r="L368" t="b">
        <v>0</v>
      </c>
    </row>
    <row r="369" spans="1:12">
      <c r="A369" s="1" t="s">
        <v>1036</v>
      </c>
      <c r="B369" s="1" t="s">
        <v>1040</v>
      </c>
      <c r="C369" s="1" t="s">
        <v>30</v>
      </c>
      <c r="D369" s="1" t="s">
        <v>1038</v>
      </c>
      <c r="E369" s="1" t="s">
        <v>1041</v>
      </c>
      <c r="F369" s="1"/>
      <c r="G369" s="2" t="s">
        <v>301</v>
      </c>
      <c r="H369" s="1" t="s">
        <v>35</v>
      </c>
      <c r="I369" s="3" t="s">
        <v>43</v>
      </c>
      <c r="J369" s="1" t="s">
        <v>212</v>
      </c>
      <c r="K369" s="1" t="s">
        <v>70</v>
      </c>
      <c r="L369" t="b">
        <v>0</v>
      </c>
    </row>
    <row r="370" spans="1:12">
      <c r="A370" s="1" t="s">
        <v>1036</v>
      </c>
      <c r="B370" s="1" t="s">
        <v>1042</v>
      </c>
      <c r="C370" s="1" t="s">
        <v>30</v>
      </c>
      <c r="D370" s="1" t="s">
        <v>1038</v>
      </c>
      <c r="E370" s="1" t="s">
        <v>1043</v>
      </c>
      <c r="F370" s="1" t="s">
        <v>1044</v>
      </c>
      <c r="G370" s="2" t="s">
        <v>301</v>
      </c>
      <c r="H370" s="1" t="s">
        <v>35</v>
      </c>
      <c r="I370" s="3" t="s">
        <v>43</v>
      </c>
      <c r="J370" s="1" t="s">
        <v>212</v>
      </c>
      <c r="K370" s="1" t="s">
        <v>70</v>
      </c>
      <c r="L370" t="b">
        <v>0</v>
      </c>
    </row>
    <row r="371" spans="1:12">
      <c r="A371" s="1" t="s">
        <v>1036</v>
      </c>
      <c r="B371" s="1" t="s">
        <v>1045</v>
      </c>
      <c r="C371" s="1" t="s">
        <v>30</v>
      </c>
      <c r="D371" s="1" t="s">
        <v>1038</v>
      </c>
      <c r="E371" s="1" t="s">
        <v>1046</v>
      </c>
      <c r="F371" s="1" t="s">
        <v>1047</v>
      </c>
      <c r="G371" s="2" t="s">
        <v>301</v>
      </c>
      <c r="H371" s="1" t="s">
        <v>35</v>
      </c>
      <c r="I371" s="3" t="s">
        <v>43</v>
      </c>
      <c r="J371" s="1" t="s">
        <v>212</v>
      </c>
      <c r="K371" s="1" t="s">
        <v>70</v>
      </c>
      <c r="L371" t="b">
        <v>0</v>
      </c>
    </row>
    <row r="372" spans="1:12">
      <c r="A372" s="1" t="s">
        <v>1036</v>
      </c>
      <c r="B372" s="1" t="s">
        <v>1048</v>
      </c>
      <c r="C372" s="1" t="s">
        <v>30</v>
      </c>
      <c r="D372" s="1" t="s">
        <v>1049</v>
      </c>
      <c r="E372" s="1" t="s">
        <v>1050</v>
      </c>
      <c r="F372" s="1" t="s">
        <v>50</v>
      </c>
      <c r="G372" s="2" t="s">
        <v>301</v>
      </c>
      <c r="H372" s="1" t="s">
        <v>35</v>
      </c>
      <c r="I372" s="3" t="s">
        <v>43</v>
      </c>
      <c r="J372" s="1" t="s">
        <v>212</v>
      </c>
      <c r="K372" s="1" t="s">
        <v>37</v>
      </c>
      <c r="L372" t="b">
        <v>0</v>
      </c>
    </row>
    <row r="373" spans="1:12">
      <c r="A373" s="1" t="s">
        <v>1051</v>
      </c>
      <c r="B373" s="1" t="s">
        <v>1052</v>
      </c>
      <c r="C373" s="1" t="s">
        <v>30</v>
      </c>
      <c r="D373" s="1" t="s">
        <v>1053</v>
      </c>
      <c r="E373" s="1" t="s">
        <v>1054</v>
      </c>
      <c r="F373" s="1" t="s">
        <v>981</v>
      </c>
      <c r="G373" s="2" t="s">
        <v>301</v>
      </c>
      <c r="H373" s="1" t="s">
        <v>35</v>
      </c>
      <c r="I373" s="3" t="s">
        <v>43</v>
      </c>
      <c r="J373" s="1" t="s">
        <v>1055</v>
      </c>
      <c r="K373" s="1" t="s">
        <v>88</v>
      </c>
      <c r="L373" t="b">
        <v>0</v>
      </c>
    </row>
    <row r="374" spans="1:12">
      <c r="A374" s="1" t="s">
        <v>1051</v>
      </c>
      <c r="B374" s="1" t="s">
        <v>1056</v>
      </c>
      <c r="C374" s="1" t="s">
        <v>30</v>
      </c>
      <c r="D374" s="1" t="s">
        <v>1053</v>
      </c>
      <c r="E374" s="1" t="s">
        <v>1057</v>
      </c>
      <c r="F374" s="1" t="s">
        <v>275</v>
      </c>
      <c r="G374" s="2" t="s">
        <v>301</v>
      </c>
      <c r="H374" s="1" t="s">
        <v>35</v>
      </c>
      <c r="I374" s="3" t="s">
        <v>43</v>
      </c>
      <c r="J374" s="1" t="s">
        <v>1055</v>
      </c>
      <c r="K374" s="1" t="s">
        <v>88</v>
      </c>
      <c r="L374" t="b">
        <v>0</v>
      </c>
    </row>
    <row r="375" spans="1:12">
      <c r="A375" s="1" t="s">
        <v>1051</v>
      </c>
      <c r="B375" s="1" t="s">
        <v>1058</v>
      </c>
      <c r="C375" s="1" t="s">
        <v>30</v>
      </c>
      <c r="D375" s="1" t="s">
        <v>1053</v>
      </c>
      <c r="E375" s="1" t="s">
        <v>1059</v>
      </c>
      <c r="F375" s="1" t="s">
        <v>1060</v>
      </c>
      <c r="G375" s="2" t="s">
        <v>301</v>
      </c>
      <c r="H375" s="1" t="s">
        <v>35</v>
      </c>
      <c r="I375" s="3" t="s">
        <v>43</v>
      </c>
      <c r="J375" s="1" t="s">
        <v>1055</v>
      </c>
      <c r="K375" s="1" t="s">
        <v>88</v>
      </c>
      <c r="L375" t="b">
        <v>0</v>
      </c>
    </row>
    <row r="376" spans="1:12">
      <c r="A376" s="1" t="s">
        <v>1051</v>
      </c>
      <c r="B376" s="1" t="s">
        <v>1061</v>
      </c>
      <c r="C376" s="1" t="s">
        <v>30</v>
      </c>
      <c r="D376" s="1" t="s">
        <v>1053</v>
      </c>
      <c r="E376" s="1" t="s">
        <v>1062</v>
      </c>
      <c r="F376" s="1" t="s">
        <v>981</v>
      </c>
      <c r="G376" s="2" t="s">
        <v>301</v>
      </c>
      <c r="H376" s="1" t="s">
        <v>35</v>
      </c>
      <c r="I376" s="3" t="s">
        <v>43</v>
      </c>
      <c r="J376" s="1" t="s">
        <v>1055</v>
      </c>
      <c r="K376" s="1" t="s">
        <v>88</v>
      </c>
      <c r="L376" t="b">
        <v>0</v>
      </c>
    </row>
    <row r="377" spans="1:12">
      <c r="A377" s="1" t="s">
        <v>1051</v>
      </c>
      <c r="B377" s="1" t="s">
        <v>1063</v>
      </c>
      <c r="C377" s="1" t="s">
        <v>30</v>
      </c>
      <c r="D377" s="1" t="s">
        <v>1053</v>
      </c>
      <c r="E377" s="1" t="s">
        <v>1064</v>
      </c>
      <c r="F377" s="1" t="s">
        <v>981</v>
      </c>
      <c r="G377" s="2" t="s">
        <v>301</v>
      </c>
      <c r="H377" s="1" t="s">
        <v>35</v>
      </c>
      <c r="I377" s="3" t="s">
        <v>43</v>
      </c>
      <c r="J377" s="1" t="s">
        <v>1055</v>
      </c>
      <c r="K377" s="1" t="s">
        <v>88</v>
      </c>
      <c r="L377" t="b">
        <v>0</v>
      </c>
    </row>
    <row r="378" spans="1:12">
      <c r="A378" s="1" t="s">
        <v>1051</v>
      </c>
      <c r="B378" s="1" t="s">
        <v>1065</v>
      </c>
      <c r="C378" s="1" t="s">
        <v>80</v>
      </c>
      <c r="D378" s="1" t="e">
        <v>#N/A</v>
      </c>
      <c r="E378" s="1" t="s">
        <v>1066</v>
      </c>
      <c r="F378" s="1" t="s">
        <v>981</v>
      </c>
      <c r="G378" s="2" t="s">
        <v>301</v>
      </c>
      <c r="H378" s="1" t="s">
        <v>35</v>
      </c>
      <c r="I378" s="3" t="s">
        <v>43</v>
      </c>
      <c r="J378" s="1" t="s">
        <v>1055</v>
      </c>
      <c r="K378" s="1" t="s">
        <v>45</v>
      </c>
      <c r="L378" t="b">
        <v>0</v>
      </c>
    </row>
    <row r="379" spans="1:12">
      <c r="A379" s="1" t="s">
        <v>1067</v>
      </c>
      <c r="B379" s="1" t="s">
        <v>1068</v>
      </c>
      <c r="C379" s="1" t="s">
        <v>80</v>
      </c>
      <c r="D379" s="1" t="e">
        <v>#N/A</v>
      </c>
      <c r="E379" s="1" t="s">
        <v>1069</v>
      </c>
      <c r="F379" s="1" t="s">
        <v>981</v>
      </c>
      <c r="G379" s="2" t="s">
        <v>301</v>
      </c>
      <c r="H379" s="1" t="s">
        <v>35</v>
      </c>
      <c r="I379" s="3" t="s">
        <v>43</v>
      </c>
      <c r="J379" s="1" t="s">
        <v>1055</v>
      </c>
      <c r="K379" s="1" t="s">
        <v>45</v>
      </c>
      <c r="L379" t="b">
        <v>0</v>
      </c>
    </row>
    <row r="380" spans="1:12">
      <c r="A380" s="1" t="s">
        <v>1070</v>
      </c>
      <c r="B380" s="1" t="s">
        <v>1071</v>
      </c>
      <c r="C380" s="1" t="s">
        <v>30</v>
      </c>
      <c r="D380" s="1" t="s">
        <v>1072</v>
      </c>
      <c r="E380" s="1" t="s">
        <v>1073</v>
      </c>
      <c r="F380" s="1" t="s">
        <v>964</v>
      </c>
      <c r="G380" s="2" t="s">
        <v>301</v>
      </c>
      <c r="H380" s="1" t="s">
        <v>43</v>
      </c>
      <c r="I380" s="3" t="s">
        <v>45</v>
      </c>
      <c r="J380" s="1" t="s">
        <v>74</v>
      </c>
      <c r="K380" s="1" t="s">
        <v>94</v>
      </c>
      <c r="L380" t="b">
        <v>0</v>
      </c>
    </row>
    <row r="381" spans="1:12">
      <c r="A381" s="1" t="s">
        <v>1070</v>
      </c>
      <c r="B381" s="1" t="s">
        <v>1074</v>
      </c>
      <c r="C381" s="1" t="s">
        <v>30</v>
      </c>
      <c r="D381" s="1" t="s">
        <v>1072</v>
      </c>
      <c r="E381" s="1" t="s">
        <v>314</v>
      </c>
      <c r="F381" s="1" t="s">
        <v>377</v>
      </c>
      <c r="G381" s="2" t="s">
        <v>301</v>
      </c>
      <c r="H381" s="1" t="s">
        <v>43</v>
      </c>
      <c r="I381" s="3" t="s">
        <v>45</v>
      </c>
      <c r="J381" s="1" t="s">
        <v>74</v>
      </c>
      <c r="K381" s="1" t="s">
        <v>94</v>
      </c>
      <c r="L381" t="b">
        <v>0</v>
      </c>
    </row>
    <row r="382" spans="1:12">
      <c r="A382" s="1" t="s">
        <v>1070</v>
      </c>
      <c r="B382" s="1" t="s">
        <v>1075</v>
      </c>
      <c r="C382" s="1" t="s">
        <v>30</v>
      </c>
      <c r="D382" s="1" t="s">
        <v>1072</v>
      </c>
      <c r="E382" s="1" t="s">
        <v>1076</v>
      </c>
      <c r="F382" s="1" t="s">
        <v>964</v>
      </c>
      <c r="G382" s="2" t="s">
        <v>301</v>
      </c>
      <c r="H382" s="1" t="s">
        <v>43</v>
      </c>
      <c r="I382" s="3" t="s">
        <v>45</v>
      </c>
      <c r="J382" s="1" t="s">
        <v>74</v>
      </c>
      <c r="K382" s="1" t="s">
        <v>94</v>
      </c>
      <c r="L382" t="b">
        <v>0</v>
      </c>
    </row>
    <row r="383" spans="1:12">
      <c r="A383" s="1" t="s">
        <v>1077</v>
      </c>
      <c r="B383" s="1" t="s">
        <v>1078</v>
      </c>
      <c r="C383" s="1" t="s">
        <v>80</v>
      </c>
      <c r="D383" s="1" t="e">
        <v>#N/A</v>
      </c>
      <c r="E383" s="1" t="s">
        <v>1079</v>
      </c>
      <c r="F383" s="1" t="s">
        <v>1080</v>
      </c>
      <c r="G383" s="2" t="s">
        <v>301</v>
      </c>
      <c r="H383" s="1" t="s">
        <v>35</v>
      </c>
      <c r="I383" s="3" t="s">
        <v>35</v>
      </c>
      <c r="J383" s="1" t="s">
        <v>82</v>
      </c>
      <c r="K383" s="1" t="s">
        <v>45</v>
      </c>
      <c r="L383" t="b">
        <v>0</v>
      </c>
    </row>
    <row r="384" spans="1:12">
      <c r="A384" s="1" t="s">
        <v>1081</v>
      </c>
      <c r="B384" s="1" t="s">
        <v>1082</v>
      </c>
      <c r="C384" s="1" t="s">
        <v>30</v>
      </c>
      <c r="D384" s="1" t="s">
        <v>1083</v>
      </c>
      <c r="E384" s="1" t="s">
        <v>1084</v>
      </c>
      <c r="F384" s="1" t="s">
        <v>964</v>
      </c>
      <c r="G384" s="2" t="s">
        <v>301</v>
      </c>
      <c r="H384" s="1" t="s">
        <v>43</v>
      </c>
      <c r="I384" s="3" t="s">
        <v>45</v>
      </c>
      <c r="J384" s="1" t="s">
        <v>74</v>
      </c>
      <c r="K384" s="1" t="s">
        <v>94</v>
      </c>
      <c r="L384" t="b">
        <v>0</v>
      </c>
    </row>
    <row r="385" spans="1:12">
      <c r="A385" s="1" t="s">
        <v>1081</v>
      </c>
      <c r="B385" s="1" t="s">
        <v>1085</v>
      </c>
      <c r="C385" s="1" t="s">
        <v>30</v>
      </c>
      <c r="D385" s="1" t="s">
        <v>1083</v>
      </c>
      <c r="E385" s="1" t="s">
        <v>1086</v>
      </c>
      <c r="F385" s="1" t="s">
        <v>964</v>
      </c>
      <c r="G385" s="2" t="s">
        <v>301</v>
      </c>
      <c r="H385" s="1" t="s">
        <v>43</v>
      </c>
      <c r="I385" s="3" t="s">
        <v>45</v>
      </c>
      <c r="J385" s="1" t="s">
        <v>74</v>
      </c>
      <c r="K385" s="1" t="s">
        <v>94</v>
      </c>
      <c r="L385" t="b">
        <v>0</v>
      </c>
    </row>
    <row r="386" spans="1:12">
      <c r="A386" s="1" t="s">
        <v>1081</v>
      </c>
      <c r="B386" s="1" t="s">
        <v>1087</v>
      </c>
      <c r="C386" s="1" t="s">
        <v>30</v>
      </c>
      <c r="D386" s="1" t="s">
        <v>1083</v>
      </c>
      <c r="E386" s="1" t="s">
        <v>1088</v>
      </c>
      <c r="F386" s="1" t="s">
        <v>964</v>
      </c>
      <c r="G386" s="2" t="s">
        <v>301</v>
      </c>
      <c r="H386" s="1" t="s">
        <v>43</v>
      </c>
      <c r="I386" s="3" t="s">
        <v>45</v>
      </c>
      <c r="J386" s="1" t="s">
        <v>74</v>
      </c>
      <c r="K386" s="1" t="s">
        <v>94</v>
      </c>
      <c r="L386" t="b">
        <v>0</v>
      </c>
    </row>
    <row r="387" spans="1:12">
      <c r="A387" s="1" t="s">
        <v>1081</v>
      </c>
      <c r="B387" s="1" t="s">
        <v>1089</v>
      </c>
      <c r="C387" s="1" t="s">
        <v>30</v>
      </c>
      <c r="D387" s="1" t="s">
        <v>1083</v>
      </c>
      <c r="E387" s="1" t="s">
        <v>1090</v>
      </c>
      <c r="F387" s="1" t="s">
        <v>300</v>
      </c>
      <c r="G387" s="2" t="s">
        <v>301</v>
      </c>
      <c r="H387" s="1" t="s">
        <v>43</v>
      </c>
      <c r="I387" s="3" t="s">
        <v>45</v>
      </c>
      <c r="J387" s="1" t="s">
        <v>74</v>
      </c>
      <c r="K387" s="1" t="s">
        <v>94</v>
      </c>
      <c r="L387" t="b">
        <v>0</v>
      </c>
    </row>
    <row r="388" spans="1:12">
      <c r="A388" s="1" t="s">
        <v>1091</v>
      </c>
      <c r="B388" s="1" t="s">
        <v>1092</v>
      </c>
      <c r="C388" s="1" t="s">
        <v>30</v>
      </c>
      <c r="D388" s="1" t="s">
        <v>1093</v>
      </c>
      <c r="E388" s="1" t="s">
        <v>1094</v>
      </c>
      <c r="F388" s="1" t="s">
        <v>349</v>
      </c>
      <c r="G388" s="2" t="s">
        <v>301</v>
      </c>
      <c r="H388" s="1" t="s">
        <v>43</v>
      </c>
      <c r="I388" s="3" t="s">
        <v>45</v>
      </c>
      <c r="J388" s="1" t="s">
        <v>74</v>
      </c>
      <c r="K388" s="1" t="s">
        <v>88</v>
      </c>
      <c r="L388" t="b">
        <v>0</v>
      </c>
    </row>
    <row r="389" spans="1:12">
      <c r="A389" s="1" t="s">
        <v>1091</v>
      </c>
      <c r="B389" s="1" t="s">
        <v>1095</v>
      </c>
      <c r="C389" s="1" t="s">
        <v>30</v>
      </c>
      <c r="D389" s="1" t="s">
        <v>1093</v>
      </c>
      <c r="E389" s="1" t="s">
        <v>1096</v>
      </c>
      <c r="F389" s="1" t="s">
        <v>371</v>
      </c>
      <c r="G389" s="2" t="s">
        <v>301</v>
      </c>
      <c r="H389" s="1" t="s">
        <v>43</v>
      </c>
      <c r="I389" s="3" t="s">
        <v>45</v>
      </c>
      <c r="J389" s="1" t="s">
        <v>74</v>
      </c>
      <c r="K389" s="1" t="s">
        <v>88</v>
      </c>
      <c r="L389" t="b">
        <v>0</v>
      </c>
    </row>
    <row r="390" spans="1:12">
      <c r="A390" s="1" t="s">
        <v>1091</v>
      </c>
      <c r="B390" s="1" t="s">
        <v>1097</v>
      </c>
      <c r="C390" s="1" t="s">
        <v>30</v>
      </c>
      <c r="D390" s="1" t="s">
        <v>1093</v>
      </c>
      <c r="E390" s="1" t="s">
        <v>1098</v>
      </c>
      <c r="F390" s="1" t="s">
        <v>371</v>
      </c>
      <c r="G390" s="2" t="s">
        <v>301</v>
      </c>
      <c r="H390" s="1" t="s">
        <v>43</v>
      </c>
      <c r="I390" s="3" t="s">
        <v>45</v>
      </c>
      <c r="J390" s="1" t="s">
        <v>74</v>
      </c>
      <c r="K390" s="1" t="s">
        <v>88</v>
      </c>
      <c r="L390" t="b">
        <v>0</v>
      </c>
    </row>
    <row r="391" spans="1:12">
      <c r="A391" s="1" t="s">
        <v>1099</v>
      </c>
      <c r="B391" s="1" t="s">
        <v>1100</v>
      </c>
      <c r="C391" s="1" t="s">
        <v>30</v>
      </c>
      <c r="D391" s="1" t="s">
        <v>1101</v>
      </c>
      <c r="E391" s="1" t="s">
        <v>1102</v>
      </c>
      <c r="F391" s="1" t="s">
        <v>300</v>
      </c>
      <c r="G391" s="2" t="s">
        <v>301</v>
      </c>
      <c r="H391" s="1" t="s">
        <v>35</v>
      </c>
      <c r="I391" s="3" t="s">
        <v>43</v>
      </c>
      <c r="J391" s="1" t="s">
        <v>63</v>
      </c>
      <c r="K391" s="1" t="s">
        <v>37</v>
      </c>
      <c r="L391" t="b">
        <v>0</v>
      </c>
    </row>
    <row r="392" spans="1:12">
      <c r="A392" s="1" t="s">
        <v>1099</v>
      </c>
      <c r="B392" s="1" t="s">
        <v>1103</v>
      </c>
      <c r="C392" s="1" t="s">
        <v>30</v>
      </c>
      <c r="D392" s="1" t="s">
        <v>1101</v>
      </c>
      <c r="E392" s="1" t="s">
        <v>1104</v>
      </c>
      <c r="F392" s="1" t="s">
        <v>300</v>
      </c>
      <c r="G392" s="2" t="s">
        <v>301</v>
      </c>
      <c r="H392" s="1" t="s">
        <v>35</v>
      </c>
      <c r="I392" s="3" t="s">
        <v>43</v>
      </c>
      <c r="J392" s="1" t="s">
        <v>63</v>
      </c>
      <c r="K392" s="1" t="s">
        <v>37</v>
      </c>
      <c r="L392" t="b">
        <v>0</v>
      </c>
    </row>
    <row r="393" spans="1:12">
      <c r="A393" s="1" t="s">
        <v>1099</v>
      </c>
      <c r="B393" s="1" t="s">
        <v>1105</v>
      </c>
      <c r="C393" s="1" t="s">
        <v>30</v>
      </c>
      <c r="D393" s="1" t="s">
        <v>1101</v>
      </c>
      <c r="E393" s="1" t="s">
        <v>1106</v>
      </c>
      <c r="F393" s="1" t="s">
        <v>300</v>
      </c>
      <c r="G393" s="2" t="s">
        <v>301</v>
      </c>
      <c r="H393" s="1" t="s">
        <v>35</v>
      </c>
      <c r="I393" s="3" t="s">
        <v>43</v>
      </c>
      <c r="J393" s="1" t="s">
        <v>63</v>
      </c>
      <c r="K393" s="1" t="s">
        <v>37</v>
      </c>
      <c r="L393" t="b">
        <v>0</v>
      </c>
    </row>
    <row r="394" spans="1:12">
      <c r="A394" s="1" t="s">
        <v>1099</v>
      </c>
      <c r="B394" s="1" t="s">
        <v>1107</v>
      </c>
      <c r="C394" s="1" t="s">
        <v>30</v>
      </c>
      <c r="D394" s="1" t="s">
        <v>1101</v>
      </c>
      <c r="E394" s="1" t="s">
        <v>1108</v>
      </c>
      <c r="F394" s="1" t="s">
        <v>300</v>
      </c>
      <c r="G394" s="2" t="s">
        <v>301</v>
      </c>
      <c r="H394" s="1" t="s">
        <v>35</v>
      </c>
      <c r="I394" s="3" t="s">
        <v>43</v>
      </c>
      <c r="J394" s="1" t="s">
        <v>63</v>
      </c>
      <c r="K394" s="1" t="s">
        <v>37</v>
      </c>
      <c r="L394" t="b">
        <v>0</v>
      </c>
    </row>
    <row r="395" spans="1:12">
      <c r="A395" s="1" t="s">
        <v>1099</v>
      </c>
      <c r="B395" s="1" t="s">
        <v>1109</v>
      </c>
      <c r="C395" s="1" t="s">
        <v>30</v>
      </c>
      <c r="D395" s="1" t="s">
        <v>1110</v>
      </c>
      <c r="E395" s="1" t="s">
        <v>461</v>
      </c>
      <c r="F395" s="1" t="s">
        <v>300</v>
      </c>
      <c r="G395" s="2" t="s">
        <v>301</v>
      </c>
      <c r="H395" s="1" t="s">
        <v>35</v>
      </c>
      <c r="I395" s="3" t="s">
        <v>43</v>
      </c>
      <c r="J395" s="1" t="s">
        <v>63</v>
      </c>
      <c r="K395" s="1" t="s">
        <v>37</v>
      </c>
      <c r="L395" t="b">
        <v>0</v>
      </c>
    </row>
    <row r="396" spans="1:12">
      <c r="A396" s="1" t="s">
        <v>1099</v>
      </c>
      <c r="B396" s="1" t="s">
        <v>1111</v>
      </c>
      <c r="C396" s="1" t="s">
        <v>30</v>
      </c>
      <c r="D396" s="1" t="s">
        <v>1110</v>
      </c>
      <c r="E396" s="1" t="s">
        <v>1112</v>
      </c>
      <c r="F396" s="1" t="s">
        <v>300</v>
      </c>
      <c r="G396" s="2" t="s">
        <v>301</v>
      </c>
      <c r="H396" s="1" t="s">
        <v>35</v>
      </c>
      <c r="I396" s="3" t="s">
        <v>43</v>
      </c>
      <c r="J396" s="1" t="s">
        <v>63</v>
      </c>
      <c r="K396" s="1" t="s">
        <v>37</v>
      </c>
      <c r="L396" t="b">
        <v>0</v>
      </c>
    </row>
    <row r="397" spans="1:12">
      <c r="A397" s="1" t="s">
        <v>1099</v>
      </c>
      <c r="B397" s="1" t="s">
        <v>1113</v>
      </c>
      <c r="C397" s="1" t="s">
        <v>30</v>
      </c>
      <c r="D397" s="1" t="s">
        <v>1110</v>
      </c>
      <c r="E397" s="1" t="s">
        <v>1114</v>
      </c>
      <c r="F397" s="1" t="s">
        <v>300</v>
      </c>
      <c r="G397" s="2" t="s">
        <v>301</v>
      </c>
      <c r="H397" s="1" t="s">
        <v>35</v>
      </c>
      <c r="I397" s="3" t="s">
        <v>43</v>
      </c>
      <c r="J397" s="1" t="s">
        <v>63</v>
      </c>
      <c r="K397" s="1" t="s">
        <v>37</v>
      </c>
      <c r="L397" t="b">
        <v>0</v>
      </c>
    </row>
    <row r="398" spans="1:12">
      <c r="A398" s="1" t="s">
        <v>1099</v>
      </c>
      <c r="B398" s="1" t="s">
        <v>1115</v>
      </c>
      <c r="C398" s="1" t="s">
        <v>30</v>
      </c>
      <c r="D398" s="1" t="s">
        <v>1110</v>
      </c>
      <c r="E398" s="1" t="s">
        <v>1116</v>
      </c>
      <c r="F398" s="1" t="s">
        <v>300</v>
      </c>
      <c r="G398" s="2" t="s">
        <v>301</v>
      </c>
      <c r="H398" s="1" t="s">
        <v>35</v>
      </c>
      <c r="I398" s="3" t="s">
        <v>43</v>
      </c>
      <c r="J398" s="1" t="s">
        <v>63</v>
      </c>
      <c r="K398" s="1" t="s">
        <v>37</v>
      </c>
      <c r="L398" t="b">
        <v>0</v>
      </c>
    </row>
    <row r="399" spans="1:12">
      <c r="A399" s="1" t="s">
        <v>1117</v>
      </c>
      <c r="B399" s="1" t="s">
        <v>1118</v>
      </c>
      <c r="C399" s="1" t="s">
        <v>30</v>
      </c>
      <c r="D399" s="1" t="s">
        <v>1119</v>
      </c>
      <c r="E399" s="1" t="s">
        <v>1120</v>
      </c>
      <c r="F399" s="1" t="s">
        <v>349</v>
      </c>
      <c r="G399" s="2" t="s">
        <v>301</v>
      </c>
      <c r="H399" s="1" t="s">
        <v>35</v>
      </c>
      <c r="I399" s="3" t="s">
        <v>43</v>
      </c>
      <c r="J399" s="1" t="s">
        <v>63</v>
      </c>
      <c r="K399" s="1" t="s">
        <v>88</v>
      </c>
      <c r="L399" t="b">
        <v>0</v>
      </c>
    </row>
    <row r="400" spans="1:12">
      <c r="A400" s="1" t="s">
        <v>1117</v>
      </c>
      <c r="B400" s="1" t="s">
        <v>1121</v>
      </c>
      <c r="C400" s="1" t="s">
        <v>30</v>
      </c>
      <c r="D400" s="1" t="s">
        <v>1119</v>
      </c>
      <c r="E400" s="1" t="s">
        <v>1122</v>
      </c>
      <c r="F400" s="1" t="s">
        <v>300</v>
      </c>
      <c r="G400" s="2" t="s">
        <v>301</v>
      </c>
      <c r="H400" s="1" t="s">
        <v>35</v>
      </c>
      <c r="I400" s="3" t="s">
        <v>43</v>
      </c>
      <c r="J400" s="1" t="s">
        <v>63</v>
      </c>
      <c r="K400" s="1" t="s">
        <v>88</v>
      </c>
      <c r="L400" t="b">
        <v>0</v>
      </c>
    </row>
    <row r="401" spans="1:12">
      <c r="A401" s="1" t="s">
        <v>1117</v>
      </c>
      <c r="B401" s="1" t="s">
        <v>1123</v>
      </c>
      <c r="C401" s="1" t="s">
        <v>30</v>
      </c>
      <c r="D401" s="1" t="s">
        <v>1119</v>
      </c>
      <c r="E401" s="1" t="s">
        <v>1124</v>
      </c>
      <c r="F401" s="1" t="s">
        <v>323</v>
      </c>
      <c r="G401" s="2" t="s">
        <v>301</v>
      </c>
      <c r="H401" s="1" t="s">
        <v>35</v>
      </c>
      <c r="I401" s="3" t="s">
        <v>43</v>
      </c>
      <c r="J401" s="1" t="s">
        <v>63</v>
      </c>
      <c r="K401" s="1" t="s">
        <v>88</v>
      </c>
      <c r="L401" t="b">
        <v>0</v>
      </c>
    </row>
    <row r="402" spans="1:12">
      <c r="A402" s="1" t="s">
        <v>1125</v>
      </c>
      <c r="B402" s="1" t="s">
        <v>1126</v>
      </c>
      <c r="C402" s="1" t="s">
        <v>30</v>
      </c>
      <c r="D402" s="1" t="s">
        <v>1127</v>
      </c>
      <c r="E402" s="1" t="s">
        <v>1128</v>
      </c>
      <c r="F402" s="1" t="s">
        <v>964</v>
      </c>
      <c r="G402" s="2" t="s">
        <v>301</v>
      </c>
      <c r="H402" s="1" t="s">
        <v>35</v>
      </c>
      <c r="I402" s="3" t="s">
        <v>43</v>
      </c>
      <c r="J402" s="1" t="s">
        <v>836</v>
      </c>
      <c r="K402" s="1" t="s">
        <v>88</v>
      </c>
      <c r="L402" t="b">
        <v>0</v>
      </c>
    </row>
    <row r="403" spans="1:12">
      <c r="A403" s="1" t="s">
        <v>1125</v>
      </c>
      <c r="B403" s="1" t="s">
        <v>1129</v>
      </c>
      <c r="C403" s="1" t="s">
        <v>30</v>
      </c>
      <c r="D403" s="1" t="s">
        <v>1127</v>
      </c>
      <c r="E403" s="1" t="s">
        <v>1130</v>
      </c>
      <c r="F403" s="1" t="s">
        <v>349</v>
      </c>
      <c r="G403" s="2" t="s">
        <v>301</v>
      </c>
      <c r="H403" s="1" t="s">
        <v>35</v>
      </c>
      <c r="I403" s="3" t="s">
        <v>43</v>
      </c>
      <c r="J403" s="1" t="s">
        <v>836</v>
      </c>
      <c r="K403" s="1" t="s">
        <v>88</v>
      </c>
      <c r="L403" t="b">
        <v>0</v>
      </c>
    </row>
    <row r="404" spans="1:12">
      <c r="A404" s="1" t="s">
        <v>1125</v>
      </c>
      <c r="B404" s="1" t="s">
        <v>1131</v>
      </c>
      <c r="C404" s="1" t="s">
        <v>30</v>
      </c>
      <c r="D404" s="1" t="s">
        <v>1127</v>
      </c>
      <c r="E404" s="1" t="s">
        <v>1132</v>
      </c>
      <c r="F404" s="1" t="s">
        <v>352</v>
      </c>
      <c r="G404" s="2" t="s">
        <v>301</v>
      </c>
      <c r="H404" s="1" t="s">
        <v>35</v>
      </c>
      <c r="I404" s="3" t="s">
        <v>43</v>
      </c>
      <c r="J404" s="1" t="s">
        <v>836</v>
      </c>
      <c r="K404" s="1" t="s">
        <v>88</v>
      </c>
      <c r="L404" t="b">
        <v>0</v>
      </c>
    </row>
    <row r="405" spans="1:12">
      <c r="A405" s="1" t="s">
        <v>1125</v>
      </c>
      <c r="B405" s="1" t="s">
        <v>1133</v>
      </c>
      <c r="C405" s="1" t="s">
        <v>30</v>
      </c>
      <c r="D405" s="1" t="s">
        <v>1127</v>
      </c>
      <c r="E405" s="1" t="s">
        <v>1134</v>
      </c>
      <c r="F405" s="1" t="s">
        <v>352</v>
      </c>
      <c r="G405" s="2" t="s">
        <v>301</v>
      </c>
      <c r="H405" s="1" t="s">
        <v>35</v>
      </c>
      <c r="I405" s="3" t="s">
        <v>43</v>
      </c>
      <c r="J405" s="1" t="s">
        <v>836</v>
      </c>
      <c r="K405" s="1" t="s">
        <v>88</v>
      </c>
      <c r="L405" t="b">
        <v>0</v>
      </c>
    </row>
    <row r="406" spans="1:12">
      <c r="A406" s="1" t="s">
        <v>1125</v>
      </c>
      <c r="B406" s="1" t="s">
        <v>1135</v>
      </c>
      <c r="C406" s="1" t="s">
        <v>30</v>
      </c>
      <c r="D406" s="1" t="s">
        <v>1136</v>
      </c>
      <c r="E406" s="1" t="s">
        <v>1137</v>
      </c>
      <c r="F406" s="1" t="s">
        <v>352</v>
      </c>
      <c r="G406" s="2" t="s">
        <v>301</v>
      </c>
      <c r="H406" s="1" t="s">
        <v>35</v>
      </c>
      <c r="I406" s="3" t="s">
        <v>43</v>
      </c>
      <c r="J406" s="1" t="s">
        <v>836</v>
      </c>
      <c r="K406" s="1" t="s">
        <v>198</v>
      </c>
      <c r="L406" t="b">
        <v>0</v>
      </c>
    </row>
    <row r="407" spans="1:12">
      <c r="A407" s="1" t="s">
        <v>1125</v>
      </c>
      <c r="B407" s="1" t="s">
        <v>1138</v>
      </c>
      <c r="C407" s="1" t="s">
        <v>30</v>
      </c>
      <c r="D407" s="1" t="s">
        <v>1136</v>
      </c>
      <c r="E407" s="1" t="s">
        <v>1139</v>
      </c>
      <c r="F407" s="1" t="s">
        <v>352</v>
      </c>
      <c r="G407" s="2" t="s">
        <v>301</v>
      </c>
      <c r="H407" s="1" t="s">
        <v>35</v>
      </c>
      <c r="I407" s="3" t="s">
        <v>43</v>
      </c>
      <c r="J407" s="1" t="s">
        <v>836</v>
      </c>
      <c r="K407" s="1" t="s">
        <v>198</v>
      </c>
      <c r="L407" t="b">
        <v>0</v>
      </c>
    </row>
    <row r="408" spans="1:12">
      <c r="A408" s="1" t="s">
        <v>1125</v>
      </c>
      <c r="B408" s="1" t="s">
        <v>1140</v>
      </c>
      <c r="C408" s="1" t="s">
        <v>30</v>
      </c>
      <c r="D408" s="1" t="s">
        <v>1136</v>
      </c>
      <c r="E408" s="1" t="s">
        <v>1141</v>
      </c>
      <c r="F408" s="1" t="s">
        <v>964</v>
      </c>
      <c r="G408" s="2" t="s">
        <v>301</v>
      </c>
      <c r="H408" s="1" t="s">
        <v>35</v>
      </c>
      <c r="I408" s="3" t="s">
        <v>43</v>
      </c>
      <c r="J408" s="1" t="s">
        <v>836</v>
      </c>
      <c r="K408" s="1" t="s">
        <v>198</v>
      </c>
      <c r="L408" t="b">
        <v>0</v>
      </c>
    </row>
    <row r="409" spans="1:12">
      <c r="A409" s="1" t="s">
        <v>1142</v>
      </c>
      <c r="B409" s="1" t="s">
        <v>1143</v>
      </c>
      <c r="C409" s="1" t="s">
        <v>30</v>
      </c>
      <c r="D409" s="1" t="s">
        <v>1144</v>
      </c>
      <c r="E409" s="1" t="s">
        <v>546</v>
      </c>
      <c r="F409" s="1" t="s">
        <v>492</v>
      </c>
      <c r="G409" s="2" t="s">
        <v>301</v>
      </c>
      <c r="H409" s="1" t="s">
        <v>43</v>
      </c>
      <c r="I409" s="3" t="s">
        <v>45</v>
      </c>
      <c r="J409" s="1" t="s">
        <v>74</v>
      </c>
      <c r="K409" s="1" t="s">
        <v>94</v>
      </c>
      <c r="L409" t="b">
        <v>0</v>
      </c>
    </row>
    <row r="410" spans="1:12">
      <c r="A410" s="1" t="s">
        <v>1142</v>
      </c>
      <c r="B410" s="1" t="s">
        <v>1145</v>
      </c>
      <c r="C410" s="1" t="s">
        <v>30</v>
      </c>
      <c r="D410" s="1" t="s">
        <v>1144</v>
      </c>
      <c r="E410" s="1" t="s">
        <v>1146</v>
      </c>
      <c r="F410" s="1" t="s">
        <v>300</v>
      </c>
      <c r="G410" s="2" t="s">
        <v>301</v>
      </c>
      <c r="H410" s="1" t="s">
        <v>43</v>
      </c>
      <c r="I410" s="3" t="s">
        <v>45</v>
      </c>
      <c r="J410" s="1" t="s">
        <v>74</v>
      </c>
      <c r="K410" s="1" t="s">
        <v>94</v>
      </c>
      <c r="L410" t="b">
        <v>0</v>
      </c>
    </row>
    <row r="411" spans="1:12">
      <c r="A411" s="1" t="s">
        <v>1142</v>
      </c>
      <c r="B411" s="1" t="s">
        <v>1147</v>
      </c>
      <c r="C411" s="1" t="s">
        <v>30</v>
      </c>
      <c r="D411" s="1" t="s">
        <v>1144</v>
      </c>
      <c r="E411" s="1" t="s">
        <v>1148</v>
      </c>
      <c r="F411" s="1" t="s">
        <v>300</v>
      </c>
      <c r="G411" s="2" t="s">
        <v>301</v>
      </c>
      <c r="H411" s="1" t="s">
        <v>43</v>
      </c>
      <c r="I411" s="3" t="s">
        <v>45</v>
      </c>
      <c r="J411" s="1" t="s">
        <v>74</v>
      </c>
      <c r="K411" s="1" t="s">
        <v>94</v>
      </c>
      <c r="L411" t="b">
        <v>0</v>
      </c>
    </row>
    <row r="412" spans="1:12">
      <c r="A412" s="1" t="s">
        <v>1149</v>
      </c>
      <c r="B412" s="1" t="s">
        <v>1150</v>
      </c>
      <c r="C412" s="1" t="s">
        <v>30</v>
      </c>
      <c r="D412" s="1" t="s">
        <v>1151</v>
      </c>
      <c r="E412" s="1" t="s">
        <v>1152</v>
      </c>
      <c r="F412" s="1" t="s">
        <v>492</v>
      </c>
      <c r="G412" s="2" t="s">
        <v>301</v>
      </c>
      <c r="H412" s="1" t="s">
        <v>43</v>
      </c>
      <c r="I412" s="3" t="s">
        <v>45</v>
      </c>
      <c r="J412" s="1" t="s">
        <v>74</v>
      </c>
      <c r="K412" s="1" t="s">
        <v>94</v>
      </c>
      <c r="L412" t="b">
        <v>0</v>
      </c>
    </row>
    <row r="413" spans="1:12">
      <c r="A413" s="1" t="s">
        <v>1149</v>
      </c>
      <c r="B413" s="1" t="s">
        <v>1153</v>
      </c>
      <c r="C413" s="1" t="s">
        <v>30</v>
      </c>
      <c r="D413" s="1" t="s">
        <v>1151</v>
      </c>
      <c r="E413" s="1" t="s">
        <v>1154</v>
      </c>
      <c r="F413" s="1" t="s">
        <v>492</v>
      </c>
      <c r="G413" s="2" t="s">
        <v>301</v>
      </c>
      <c r="H413" s="1" t="s">
        <v>43</v>
      </c>
      <c r="I413" s="3" t="s">
        <v>45</v>
      </c>
      <c r="J413" s="1" t="s">
        <v>74</v>
      </c>
      <c r="K413" s="1" t="s">
        <v>94</v>
      </c>
      <c r="L413" t="b">
        <v>0</v>
      </c>
    </row>
    <row r="414" spans="1:12">
      <c r="A414" s="1" t="s">
        <v>1149</v>
      </c>
      <c r="B414" s="1" t="s">
        <v>1155</v>
      </c>
      <c r="C414" s="1" t="s">
        <v>30</v>
      </c>
      <c r="D414" s="1" t="s">
        <v>1151</v>
      </c>
      <c r="E414" s="1" t="s">
        <v>1156</v>
      </c>
      <c r="F414" s="1" t="s">
        <v>598</v>
      </c>
      <c r="G414" s="2" t="s">
        <v>301</v>
      </c>
      <c r="H414" s="1" t="s">
        <v>43</v>
      </c>
      <c r="I414" s="3" t="s">
        <v>45</v>
      </c>
      <c r="J414" s="1" t="s">
        <v>74</v>
      </c>
      <c r="K414" s="1" t="s">
        <v>94</v>
      </c>
      <c r="L414" t="b">
        <v>0</v>
      </c>
    </row>
    <row r="415" spans="1:12">
      <c r="A415" s="1" t="s">
        <v>1157</v>
      </c>
      <c r="B415" s="1" t="s">
        <v>1158</v>
      </c>
      <c r="C415" s="1" t="s">
        <v>30</v>
      </c>
      <c r="D415" s="1" t="s">
        <v>1159</v>
      </c>
      <c r="E415" s="1" t="s">
        <v>1160</v>
      </c>
      <c r="F415" s="1" t="s">
        <v>300</v>
      </c>
      <c r="G415" s="2" t="s">
        <v>301</v>
      </c>
      <c r="H415" s="1" t="s">
        <v>43</v>
      </c>
      <c r="I415" s="3" t="s">
        <v>45</v>
      </c>
      <c r="J415" s="1" t="s">
        <v>74</v>
      </c>
      <c r="K415" s="1" t="s">
        <v>94</v>
      </c>
      <c r="L415" t="b">
        <v>0</v>
      </c>
    </row>
    <row r="416" spans="1:12">
      <c r="A416" s="1" t="s">
        <v>1161</v>
      </c>
      <c r="B416" s="1" t="s">
        <v>1162</v>
      </c>
      <c r="C416" s="1" t="s">
        <v>30</v>
      </c>
      <c r="D416" s="1" t="s">
        <v>1163</v>
      </c>
      <c r="E416" s="1" t="s">
        <v>1164</v>
      </c>
      <c r="F416" s="1" t="s">
        <v>300</v>
      </c>
      <c r="G416" s="2" t="s">
        <v>301</v>
      </c>
      <c r="H416" s="1" t="s">
        <v>35</v>
      </c>
      <c r="I416" s="3" t="s">
        <v>43</v>
      </c>
      <c r="J416" s="1" t="s">
        <v>74</v>
      </c>
      <c r="K416" s="1" t="s">
        <v>37</v>
      </c>
      <c r="L416" t="b">
        <v>0</v>
      </c>
    </row>
    <row r="417" spans="1:12">
      <c r="A417" s="1" t="s">
        <v>1161</v>
      </c>
      <c r="B417" s="1" t="s">
        <v>1165</v>
      </c>
      <c r="C417" s="1" t="s">
        <v>30</v>
      </c>
      <c r="D417" s="1" t="s">
        <v>1163</v>
      </c>
      <c r="E417" s="1" t="s">
        <v>1166</v>
      </c>
      <c r="F417" s="1" t="s">
        <v>964</v>
      </c>
      <c r="G417" s="2" t="s">
        <v>301</v>
      </c>
      <c r="H417" s="1" t="s">
        <v>35</v>
      </c>
      <c r="I417" s="3" t="s">
        <v>43</v>
      </c>
      <c r="J417" s="1" t="s">
        <v>74</v>
      </c>
      <c r="K417" s="1" t="s">
        <v>37</v>
      </c>
      <c r="L417" t="b">
        <v>0</v>
      </c>
    </row>
    <row r="418" spans="1:12">
      <c r="A418" s="1" t="s">
        <v>1161</v>
      </c>
      <c r="B418" s="1" t="s">
        <v>1167</v>
      </c>
      <c r="C418" s="1" t="s">
        <v>30</v>
      </c>
      <c r="D418" s="1" t="s">
        <v>1163</v>
      </c>
      <c r="E418" s="1" t="s">
        <v>1168</v>
      </c>
      <c r="F418" s="1" t="s">
        <v>964</v>
      </c>
      <c r="G418" s="2" t="s">
        <v>301</v>
      </c>
      <c r="H418" s="1" t="s">
        <v>35</v>
      </c>
      <c r="I418" s="3" t="s">
        <v>43</v>
      </c>
      <c r="J418" s="1" t="s">
        <v>74</v>
      </c>
      <c r="K418" s="1" t="s">
        <v>37</v>
      </c>
      <c r="L418" t="b">
        <v>0</v>
      </c>
    </row>
    <row r="419" spans="1:12">
      <c r="A419" s="1" t="s">
        <v>1161</v>
      </c>
      <c r="B419" s="1" t="s">
        <v>1169</v>
      </c>
      <c r="C419" s="1" t="s">
        <v>30</v>
      </c>
      <c r="D419" s="1" t="s">
        <v>1163</v>
      </c>
      <c r="E419" s="1" t="s">
        <v>1170</v>
      </c>
      <c r="F419" s="1" t="s">
        <v>964</v>
      </c>
      <c r="G419" s="2" t="s">
        <v>301</v>
      </c>
      <c r="H419" s="1" t="s">
        <v>35</v>
      </c>
      <c r="I419" s="3" t="s">
        <v>43</v>
      </c>
      <c r="J419" s="1" t="s">
        <v>74</v>
      </c>
      <c r="K419" s="1" t="s">
        <v>37</v>
      </c>
      <c r="L419" t="b">
        <v>0</v>
      </c>
    </row>
    <row r="420" spans="1:12">
      <c r="A420" s="1" t="s">
        <v>1171</v>
      </c>
      <c r="B420" s="1" t="s">
        <v>1172</v>
      </c>
      <c r="C420" s="1" t="s">
        <v>30</v>
      </c>
      <c r="D420" s="1" t="s">
        <v>1173</v>
      </c>
      <c r="E420" s="1" t="s">
        <v>1174</v>
      </c>
      <c r="F420" s="1" t="s">
        <v>1175</v>
      </c>
      <c r="G420" s="2" t="s">
        <v>301</v>
      </c>
      <c r="H420" s="1" t="s">
        <v>35</v>
      </c>
      <c r="I420" s="3" t="s">
        <v>35</v>
      </c>
      <c r="J420" s="1" t="s">
        <v>74</v>
      </c>
      <c r="K420" s="1" t="s">
        <v>37</v>
      </c>
      <c r="L420" t="b">
        <v>0</v>
      </c>
    </row>
    <row r="421" spans="1:12">
      <c r="A421" s="1" t="s">
        <v>1171</v>
      </c>
      <c r="B421" s="1" t="s">
        <v>1176</v>
      </c>
      <c r="C421" s="1" t="s">
        <v>30</v>
      </c>
      <c r="D421" s="1" t="s">
        <v>1173</v>
      </c>
      <c r="E421" s="1" t="s">
        <v>1177</v>
      </c>
      <c r="F421" s="1" t="s">
        <v>1178</v>
      </c>
      <c r="G421" s="2" t="s">
        <v>301</v>
      </c>
      <c r="H421" s="1" t="s">
        <v>35</v>
      </c>
      <c r="I421" s="3" t="s">
        <v>35</v>
      </c>
      <c r="J421" s="1" t="s">
        <v>74</v>
      </c>
      <c r="K421" s="1" t="s">
        <v>37</v>
      </c>
      <c r="L421" t="b">
        <v>0</v>
      </c>
    </row>
    <row r="422" spans="1:12">
      <c r="A422" s="1" t="s">
        <v>1171</v>
      </c>
      <c r="B422" s="1" t="s">
        <v>1179</v>
      </c>
      <c r="C422" s="1" t="s">
        <v>30</v>
      </c>
      <c r="D422" s="1" t="s">
        <v>1173</v>
      </c>
      <c r="E422" s="1" t="s">
        <v>1180</v>
      </c>
      <c r="F422" s="1" t="s">
        <v>1178</v>
      </c>
      <c r="G422" s="2" t="s">
        <v>301</v>
      </c>
      <c r="H422" s="1" t="s">
        <v>35</v>
      </c>
      <c r="I422" s="3" t="s">
        <v>35</v>
      </c>
      <c r="J422" s="1" t="s">
        <v>74</v>
      </c>
      <c r="K422" s="1" t="s">
        <v>37</v>
      </c>
      <c r="L422" t="b">
        <v>0</v>
      </c>
    </row>
    <row r="423" spans="1:12">
      <c r="A423" s="1" t="s">
        <v>1171</v>
      </c>
      <c r="B423" s="1" t="s">
        <v>1181</v>
      </c>
      <c r="C423" s="1" t="s">
        <v>30</v>
      </c>
      <c r="D423" s="1" t="s">
        <v>1173</v>
      </c>
      <c r="E423" s="1" t="s">
        <v>1182</v>
      </c>
      <c r="F423" s="1" t="s">
        <v>1183</v>
      </c>
      <c r="G423" s="2" t="s">
        <v>301</v>
      </c>
      <c r="H423" s="1" t="s">
        <v>35</v>
      </c>
      <c r="I423" s="3" t="s">
        <v>35</v>
      </c>
      <c r="J423" s="1" t="s">
        <v>74</v>
      </c>
      <c r="K423" s="1" t="s">
        <v>37</v>
      </c>
      <c r="L423" t="b">
        <v>0</v>
      </c>
    </row>
    <row r="424" spans="1:12">
      <c r="A424" s="1" t="s">
        <v>1184</v>
      </c>
      <c r="B424" s="1" t="s">
        <v>1185</v>
      </c>
      <c r="C424" s="1" t="s">
        <v>30</v>
      </c>
      <c r="D424" s="1" t="s">
        <v>1186</v>
      </c>
      <c r="E424" s="1" t="s">
        <v>459</v>
      </c>
      <c r="F424" s="1" t="s">
        <v>377</v>
      </c>
      <c r="G424" s="2" t="s">
        <v>301</v>
      </c>
      <c r="H424" s="1" t="s">
        <v>43</v>
      </c>
      <c r="I424" s="3" t="s">
        <v>45</v>
      </c>
      <c r="J424" s="1" t="s">
        <v>74</v>
      </c>
      <c r="K424" s="1" t="s">
        <v>94</v>
      </c>
      <c r="L424" t="b">
        <v>0</v>
      </c>
    </row>
    <row r="425" spans="1:12">
      <c r="A425" s="1" t="s">
        <v>1184</v>
      </c>
      <c r="B425" s="1" t="s">
        <v>1187</v>
      </c>
      <c r="C425" s="1" t="s">
        <v>30</v>
      </c>
      <c r="D425" s="1" t="s">
        <v>1186</v>
      </c>
      <c r="E425" s="1" t="s">
        <v>1188</v>
      </c>
      <c r="F425" s="1" t="s">
        <v>377</v>
      </c>
      <c r="G425" s="2" t="s">
        <v>301</v>
      </c>
      <c r="H425" s="1" t="s">
        <v>43</v>
      </c>
      <c r="I425" s="3" t="s">
        <v>45</v>
      </c>
      <c r="J425" s="1" t="s">
        <v>74</v>
      </c>
      <c r="K425" s="1" t="s">
        <v>94</v>
      </c>
      <c r="L425" t="b">
        <v>0</v>
      </c>
    </row>
    <row r="426" spans="1:12">
      <c r="A426" s="1" t="s">
        <v>1184</v>
      </c>
      <c r="B426" s="1" t="s">
        <v>1189</v>
      </c>
      <c r="C426" s="1" t="s">
        <v>30</v>
      </c>
      <c r="D426" s="1" t="s">
        <v>1186</v>
      </c>
      <c r="E426" s="1" t="s">
        <v>1190</v>
      </c>
      <c r="F426" s="1" t="s">
        <v>300</v>
      </c>
      <c r="G426" s="2" t="s">
        <v>301</v>
      </c>
      <c r="H426" s="1" t="s">
        <v>43</v>
      </c>
      <c r="I426" s="3" t="s">
        <v>45</v>
      </c>
      <c r="J426" s="1" t="s">
        <v>74</v>
      </c>
      <c r="K426" s="1" t="s">
        <v>94</v>
      </c>
      <c r="L426" t="b">
        <v>0</v>
      </c>
    </row>
    <row r="427" spans="1:12">
      <c r="A427" s="1" t="s">
        <v>1184</v>
      </c>
      <c r="B427" s="1" t="s">
        <v>1191</v>
      </c>
      <c r="C427" s="1" t="s">
        <v>30</v>
      </c>
      <c r="D427" s="1" t="s">
        <v>1186</v>
      </c>
      <c r="E427" s="1" t="s">
        <v>1192</v>
      </c>
      <c r="F427" s="1" t="s">
        <v>377</v>
      </c>
      <c r="G427" s="2" t="s">
        <v>301</v>
      </c>
      <c r="H427" s="1" t="s">
        <v>43</v>
      </c>
      <c r="I427" s="3" t="s">
        <v>45</v>
      </c>
      <c r="J427" s="1" t="s">
        <v>74</v>
      </c>
      <c r="K427" s="1" t="s">
        <v>94</v>
      </c>
      <c r="L427" t="b">
        <v>0</v>
      </c>
    </row>
    <row r="428" spans="1:12">
      <c r="A428" s="1" t="s">
        <v>1184</v>
      </c>
      <c r="B428" s="1" t="s">
        <v>1193</v>
      </c>
      <c r="C428" s="1" t="s">
        <v>30</v>
      </c>
      <c r="D428" s="1" t="s">
        <v>1186</v>
      </c>
      <c r="E428" s="1" t="s">
        <v>1194</v>
      </c>
      <c r="F428" s="1" t="s">
        <v>377</v>
      </c>
      <c r="G428" s="2" t="s">
        <v>301</v>
      </c>
      <c r="H428" s="1" t="s">
        <v>43</v>
      </c>
      <c r="I428" s="3" t="s">
        <v>45</v>
      </c>
      <c r="J428" s="1" t="s">
        <v>74</v>
      </c>
      <c r="K428" s="1" t="s">
        <v>94</v>
      </c>
      <c r="L428" t="b">
        <v>0</v>
      </c>
    </row>
    <row r="429" spans="1:12">
      <c r="A429" s="1" t="s">
        <v>1195</v>
      </c>
      <c r="B429" s="1" t="s">
        <v>1196</v>
      </c>
      <c r="C429" s="1" t="s">
        <v>30</v>
      </c>
      <c r="D429" s="1" t="s">
        <v>1197</v>
      </c>
      <c r="E429" s="1" t="s">
        <v>1198</v>
      </c>
      <c r="F429" s="1" t="s">
        <v>371</v>
      </c>
      <c r="G429" s="2" t="s">
        <v>301</v>
      </c>
      <c r="H429" s="1" t="s">
        <v>43</v>
      </c>
      <c r="I429" s="3" t="s">
        <v>45</v>
      </c>
      <c r="J429" s="1" t="s">
        <v>74</v>
      </c>
      <c r="K429" s="1" t="s">
        <v>88</v>
      </c>
      <c r="L429" t="b">
        <v>0</v>
      </c>
    </row>
    <row r="430" spans="1:12">
      <c r="A430" s="1" t="s">
        <v>1195</v>
      </c>
      <c r="B430" s="1" t="s">
        <v>1199</v>
      </c>
      <c r="C430" s="1" t="s">
        <v>30</v>
      </c>
      <c r="D430" s="1" t="s">
        <v>1197</v>
      </c>
      <c r="E430" s="1" t="s">
        <v>1200</v>
      </c>
      <c r="F430" s="1" t="s">
        <v>567</v>
      </c>
      <c r="G430" s="2" t="s">
        <v>301</v>
      </c>
      <c r="H430" s="1" t="s">
        <v>43</v>
      </c>
      <c r="I430" s="3" t="s">
        <v>45</v>
      </c>
      <c r="J430" s="1" t="s">
        <v>74</v>
      </c>
      <c r="K430" s="1" t="s">
        <v>88</v>
      </c>
      <c r="L430" t="b">
        <v>0</v>
      </c>
    </row>
    <row r="431" spans="1:12">
      <c r="A431" s="1" t="s">
        <v>1195</v>
      </c>
      <c r="B431" s="1" t="s">
        <v>1201</v>
      </c>
      <c r="C431" s="1" t="s">
        <v>30</v>
      </c>
      <c r="D431" s="1" t="s">
        <v>1197</v>
      </c>
      <c r="E431" s="1" t="s">
        <v>1202</v>
      </c>
      <c r="F431" s="1" t="s">
        <v>349</v>
      </c>
      <c r="G431" s="2" t="s">
        <v>301</v>
      </c>
      <c r="H431" s="1" t="s">
        <v>43</v>
      </c>
      <c r="I431" s="3" t="s">
        <v>45</v>
      </c>
      <c r="J431" s="1" t="s">
        <v>74</v>
      </c>
      <c r="K431" s="1" t="s">
        <v>88</v>
      </c>
      <c r="L431" t="b">
        <v>0</v>
      </c>
    </row>
    <row r="432" spans="1:12">
      <c r="A432" s="1" t="s">
        <v>1195</v>
      </c>
      <c r="B432" s="1" t="s">
        <v>1203</v>
      </c>
      <c r="C432" s="1" t="s">
        <v>30</v>
      </c>
      <c r="D432" s="1" t="s">
        <v>1197</v>
      </c>
      <c r="E432" s="1" t="s">
        <v>1204</v>
      </c>
      <c r="F432" s="1" t="s">
        <v>323</v>
      </c>
      <c r="G432" s="2" t="s">
        <v>301</v>
      </c>
      <c r="H432" s="1" t="s">
        <v>43</v>
      </c>
      <c r="I432" s="3" t="s">
        <v>45</v>
      </c>
      <c r="J432" s="1" t="s">
        <v>74</v>
      </c>
      <c r="K432" s="1" t="s">
        <v>88</v>
      </c>
      <c r="L432" t="b">
        <v>0</v>
      </c>
    </row>
    <row r="433" spans="1:12">
      <c r="A433" s="1" t="s">
        <v>1205</v>
      </c>
      <c r="B433" s="1" t="s">
        <v>1206</v>
      </c>
      <c r="C433" s="1" t="s">
        <v>30</v>
      </c>
      <c r="D433" s="1" t="s">
        <v>1207</v>
      </c>
      <c r="E433" s="1" t="s">
        <v>1208</v>
      </c>
      <c r="F433" s="1" t="s">
        <v>454</v>
      </c>
      <c r="G433" s="2" t="s">
        <v>301</v>
      </c>
      <c r="H433" s="1" t="s">
        <v>43</v>
      </c>
      <c r="I433" s="3" t="s">
        <v>45</v>
      </c>
      <c r="J433" s="1" t="s">
        <v>74</v>
      </c>
      <c r="K433" s="1" t="s">
        <v>94</v>
      </c>
      <c r="L433" t="b">
        <v>0</v>
      </c>
    </row>
    <row r="434" spans="1:12">
      <c r="A434" s="1" t="s">
        <v>1205</v>
      </c>
      <c r="B434" s="1" t="s">
        <v>1209</v>
      </c>
      <c r="C434" s="1" t="s">
        <v>30</v>
      </c>
      <c r="D434" s="1" t="s">
        <v>1207</v>
      </c>
      <c r="E434" s="1" t="s">
        <v>1210</v>
      </c>
      <c r="F434" s="1"/>
      <c r="G434" s="2" t="s">
        <v>301</v>
      </c>
      <c r="H434" s="1" t="s">
        <v>43</v>
      </c>
      <c r="I434" s="3" t="s">
        <v>45</v>
      </c>
      <c r="J434" s="1" t="s">
        <v>74</v>
      </c>
      <c r="K434" s="1" t="s">
        <v>94</v>
      </c>
      <c r="L434" t="b">
        <v>0</v>
      </c>
    </row>
    <row r="435" spans="1:12">
      <c r="A435" s="1" t="s">
        <v>1205</v>
      </c>
      <c r="B435" s="1" t="s">
        <v>1211</v>
      </c>
      <c r="C435" s="1" t="s">
        <v>30</v>
      </c>
      <c r="D435" s="1" t="s">
        <v>1207</v>
      </c>
      <c r="E435" s="1" t="s">
        <v>456</v>
      </c>
      <c r="F435" s="1" t="s">
        <v>454</v>
      </c>
      <c r="G435" s="2" t="s">
        <v>301</v>
      </c>
      <c r="H435" s="1" t="s">
        <v>43</v>
      </c>
      <c r="I435" s="3" t="s">
        <v>45</v>
      </c>
      <c r="J435" s="1" t="s">
        <v>74</v>
      </c>
      <c r="K435" s="1" t="s">
        <v>94</v>
      </c>
      <c r="L435" t="b">
        <v>0</v>
      </c>
    </row>
    <row r="436" spans="1:12">
      <c r="A436" s="1" t="s">
        <v>1205</v>
      </c>
      <c r="B436" s="1" t="s">
        <v>1212</v>
      </c>
      <c r="C436" s="1" t="s">
        <v>30</v>
      </c>
      <c r="D436" s="1" t="s">
        <v>1207</v>
      </c>
      <c r="E436" s="1" t="s">
        <v>1213</v>
      </c>
      <c r="F436" s="1" t="s">
        <v>1214</v>
      </c>
      <c r="G436" s="2" t="s">
        <v>301</v>
      </c>
      <c r="H436" s="1" t="s">
        <v>43</v>
      </c>
      <c r="I436" s="3" t="s">
        <v>45</v>
      </c>
      <c r="J436" s="1" t="s">
        <v>74</v>
      </c>
      <c r="K436" s="1" t="s">
        <v>94</v>
      </c>
      <c r="L436" t="b">
        <v>0</v>
      </c>
    </row>
    <row r="437" spans="1:12">
      <c r="A437" s="1" t="s">
        <v>1215</v>
      </c>
      <c r="B437" s="1" t="s">
        <v>1216</v>
      </c>
      <c r="C437" s="1" t="s">
        <v>30</v>
      </c>
      <c r="D437" s="1" t="s">
        <v>1217</v>
      </c>
      <c r="E437" s="1" t="s">
        <v>1218</v>
      </c>
      <c r="F437" s="1" t="s">
        <v>454</v>
      </c>
      <c r="G437" s="2" t="s">
        <v>301</v>
      </c>
      <c r="H437" s="1" t="s">
        <v>43</v>
      </c>
      <c r="I437" s="3" t="s">
        <v>45</v>
      </c>
      <c r="J437" s="1" t="s">
        <v>74</v>
      </c>
      <c r="K437" s="1" t="s">
        <v>94</v>
      </c>
      <c r="L437" t="b">
        <v>0</v>
      </c>
    </row>
    <row r="438" spans="1:12">
      <c r="A438" s="1" t="s">
        <v>1215</v>
      </c>
      <c r="B438" s="1" t="s">
        <v>1219</v>
      </c>
      <c r="C438" s="1" t="s">
        <v>30</v>
      </c>
      <c r="D438" s="1" t="s">
        <v>1217</v>
      </c>
      <c r="E438" s="1" t="s">
        <v>546</v>
      </c>
      <c r="F438" s="1" t="s">
        <v>454</v>
      </c>
      <c r="G438" s="2" t="s">
        <v>301</v>
      </c>
      <c r="H438" s="1" t="s">
        <v>43</v>
      </c>
      <c r="I438" s="3" t="s">
        <v>45</v>
      </c>
      <c r="J438" s="1" t="s">
        <v>74</v>
      </c>
      <c r="K438" s="1" t="s">
        <v>94</v>
      </c>
      <c r="L438" t="b">
        <v>0</v>
      </c>
    </row>
    <row r="439" spans="1:12">
      <c r="A439" s="1" t="s">
        <v>1215</v>
      </c>
      <c r="B439" s="1" t="s">
        <v>1220</v>
      </c>
      <c r="C439" s="1" t="s">
        <v>30</v>
      </c>
      <c r="D439" s="1" t="s">
        <v>1217</v>
      </c>
      <c r="E439" s="1" t="s">
        <v>1221</v>
      </c>
      <c r="F439" s="1" t="s">
        <v>349</v>
      </c>
      <c r="G439" s="2" t="s">
        <v>301</v>
      </c>
      <c r="H439" s="1" t="s">
        <v>43</v>
      </c>
      <c r="I439" s="3" t="s">
        <v>45</v>
      </c>
      <c r="J439" s="1" t="s">
        <v>74</v>
      </c>
      <c r="K439" s="1" t="s">
        <v>94</v>
      </c>
      <c r="L439" t="b">
        <v>0</v>
      </c>
    </row>
    <row r="440" spans="1:12">
      <c r="A440" s="1" t="s">
        <v>1215</v>
      </c>
      <c r="B440" s="1" t="s">
        <v>1222</v>
      </c>
      <c r="C440" s="1" t="s">
        <v>30</v>
      </c>
      <c r="D440" s="1" t="s">
        <v>1217</v>
      </c>
      <c r="E440" s="1" t="s">
        <v>1223</v>
      </c>
      <c r="F440" s="1" t="s">
        <v>275</v>
      </c>
      <c r="G440" s="2" t="s">
        <v>301</v>
      </c>
      <c r="H440" s="1" t="s">
        <v>43</v>
      </c>
      <c r="I440" s="3" t="s">
        <v>45</v>
      </c>
      <c r="J440" s="1" t="s">
        <v>74</v>
      </c>
      <c r="K440" s="1" t="s">
        <v>94</v>
      </c>
      <c r="L440" t="b">
        <v>0</v>
      </c>
    </row>
    <row r="441" spans="1:12">
      <c r="A441" s="1" t="s">
        <v>1215</v>
      </c>
      <c r="B441" s="1" t="s">
        <v>1224</v>
      </c>
      <c r="C441" s="1" t="s">
        <v>30</v>
      </c>
      <c r="D441" s="1" t="s">
        <v>1217</v>
      </c>
      <c r="E441" s="1" t="s">
        <v>1225</v>
      </c>
      <c r="F441" s="1" t="s">
        <v>454</v>
      </c>
      <c r="G441" s="2" t="s">
        <v>301</v>
      </c>
      <c r="H441" s="1" t="s">
        <v>43</v>
      </c>
      <c r="I441" s="3" t="s">
        <v>45</v>
      </c>
      <c r="J441" s="1" t="s">
        <v>74</v>
      </c>
      <c r="K441" s="1" t="s">
        <v>94</v>
      </c>
      <c r="L441" t="b">
        <v>0</v>
      </c>
    </row>
    <row r="442" spans="1:12">
      <c r="A442" s="1" t="s">
        <v>1226</v>
      </c>
      <c r="B442" s="1" t="s">
        <v>1227</v>
      </c>
      <c r="C442" s="1" t="s">
        <v>30</v>
      </c>
      <c r="D442" s="1" t="s">
        <v>1228</v>
      </c>
      <c r="E442" s="1" t="s">
        <v>1229</v>
      </c>
      <c r="F442" s="1" t="s">
        <v>377</v>
      </c>
      <c r="G442" s="2" t="s">
        <v>301</v>
      </c>
      <c r="H442" s="1" t="s">
        <v>43</v>
      </c>
      <c r="I442" s="3" t="s">
        <v>45</v>
      </c>
      <c r="J442" s="1" t="s">
        <v>74</v>
      </c>
      <c r="K442" s="1" t="s">
        <v>94</v>
      </c>
      <c r="L442" t="b">
        <v>0</v>
      </c>
    </row>
    <row r="443" spans="1:12">
      <c r="A443" s="1" t="s">
        <v>1226</v>
      </c>
      <c r="B443" s="1" t="s">
        <v>1230</v>
      </c>
      <c r="C443" s="1" t="s">
        <v>30</v>
      </c>
      <c r="D443" s="1" t="s">
        <v>1228</v>
      </c>
      <c r="E443" s="1" t="s">
        <v>1231</v>
      </c>
      <c r="F443" s="1" t="s">
        <v>377</v>
      </c>
      <c r="G443" s="2" t="s">
        <v>301</v>
      </c>
      <c r="H443" s="1" t="s">
        <v>43</v>
      </c>
      <c r="I443" s="3" t="s">
        <v>45</v>
      </c>
      <c r="J443" s="1" t="s">
        <v>74</v>
      </c>
      <c r="K443" s="1" t="s">
        <v>94</v>
      </c>
      <c r="L443" t="b">
        <v>0</v>
      </c>
    </row>
    <row r="444" spans="1:12">
      <c r="A444" s="1" t="s">
        <v>1226</v>
      </c>
      <c r="B444" s="1" t="s">
        <v>1232</v>
      </c>
      <c r="C444" s="1" t="s">
        <v>30</v>
      </c>
      <c r="D444" s="1" t="s">
        <v>1228</v>
      </c>
      <c r="E444" s="1" t="s">
        <v>1233</v>
      </c>
      <c r="F444" s="1" t="s">
        <v>598</v>
      </c>
      <c r="G444" s="2" t="s">
        <v>301</v>
      </c>
      <c r="H444" s="1" t="s">
        <v>43</v>
      </c>
      <c r="I444" s="3" t="s">
        <v>45</v>
      </c>
      <c r="J444" s="1" t="s">
        <v>74</v>
      </c>
      <c r="K444" s="1" t="s">
        <v>94</v>
      </c>
      <c r="L444" t="b">
        <v>0</v>
      </c>
    </row>
    <row r="445" spans="1:12">
      <c r="A445" s="1" t="s">
        <v>1234</v>
      </c>
      <c r="B445" s="1" t="s">
        <v>1235</v>
      </c>
      <c r="C445" s="1" t="s">
        <v>30</v>
      </c>
      <c r="D445" s="1" t="s">
        <v>1236</v>
      </c>
      <c r="E445" s="1" t="s">
        <v>1237</v>
      </c>
      <c r="F445" s="1" t="s">
        <v>349</v>
      </c>
      <c r="G445" s="2" t="s">
        <v>301</v>
      </c>
      <c r="H445" s="1" t="s">
        <v>43</v>
      </c>
      <c r="I445" s="3" t="s">
        <v>45</v>
      </c>
      <c r="J445" s="1" t="s">
        <v>74</v>
      </c>
      <c r="K445" s="1" t="s">
        <v>94</v>
      </c>
      <c r="L445" t="b">
        <v>0</v>
      </c>
    </row>
    <row r="446" spans="1:12">
      <c r="A446" s="1" t="s">
        <v>1234</v>
      </c>
      <c r="B446" s="1" t="s">
        <v>1238</v>
      </c>
      <c r="C446" s="1" t="s">
        <v>30</v>
      </c>
      <c r="D446" s="1" t="s">
        <v>1236</v>
      </c>
      <c r="E446" s="1" t="s">
        <v>1239</v>
      </c>
      <c r="F446" s="1" t="s">
        <v>964</v>
      </c>
      <c r="G446" s="2" t="s">
        <v>301</v>
      </c>
      <c r="H446" s="1" t="s">
        <v>43</v>
      </c>
      <c r="I446" s="3" t="s">
        <v>45</v>
      </c>
      <c r="J446" s="1" t="s">
        <v>74</v>
      </c>
      <c r="K446" s="1" t="s">
        <v>94</v>
      </c>
      <c r="L446" t="b">
        <v>0</v>
      </c>
    </row>
    <row r="447" spans="1:12">
      <c r="A447" s="1" t="s">
        <v>1234</v>
      </c>
      <c r="B447" s="1" t="s">
        <v>1240</v>
      </c>
      <c r="C447" s="1" t="s">
        <v>30</v>
      </c>
      <c r="D447" s="1" t="s">
        <v>1236</v>
      </c>
      <c r="E447" s="1" t="s">
        <v>1241</v>
      </c>
      <c r="F447" s="1" t="s">
        <v>964</v>
      </c>
      <c r="G447" s="2" t="s">
        <v>301</v>
      </c>
      <c r="H447" s="1" t="s">
        <v>43</v>
      </c>
      <c r="I447" s="3" t="s">
        <v>45</v>
      </c>
      <c r="J447" s="1" t="s">
        <v>74</v>
      </c>
      <c r="K447" s="1" t="s">
        <v>94</v>
      </c>
      <c r="L447" t="b">
        <v>0</v>
      </c>
    </row>
    <row r="448" spans="1:12">
      <c r="A448" s="1" t="s">
        <v>1234</v>
      </c>
      <c r="B448" s="1" t="s">
        <v>1242</v>
      </c>
      <c r="C448" s="1" t="s">
        <v>30</v>
      </c>
      <c r="D448" s="1" t="s">
        <v>1236</v>
      </c>
      <c r="E448" s="1" t="s">
        <v>1243</v>
      </c>
      <c r="F448" s="1" t="s">
        <v>964</v>
      </c>
      <c r="G448" s="2" t="s">
        <v>301</v>
      </c>
      <c r="H448" s="1" t="s">
        <v>43</v>
      </c>
      <c r="I448" s="3" t="s">
        <v>45</v>
      </c>
      <c r="J448" s="1" t="s">
        <v>74</v>
      </c>
      <c r="K448" s="1" t="s">
        <v>94</v>
      </c>
      <c r="L448" t="b">
        <v>0</v>
      </c>
    </row>
    <row r="449" spans="1:12">
      <c r="A449" s="1" t="s">
        <v>1244</v>
      </c>
      <c r="B449" s="1" t="s">
        <v>1245</v>
      </c>
      <c r="C449" s="1" t="s">
        <v>30</v>
      </c>
      <c r="D449" s="1" t="s">
        <v>1246</v>
      </c>
      <c r="E449" s="1" t="s">
        <v>1247</v>
      </c>
      <c r="F449" s="1" t="s">
        <v>1175</v>
      </c>
      <c r="G449" s="2" t="s">
        <v>301</v>
      </c>
      <c r="H449" s="1" t="s">
        <v>35</v>
      </c>
      <c r="I449" s="3" t="s">
        <v>43</v>
      </c>
      <c r="J449" s="1" t="s">
        <v>74</v>
      </c>
      <c r="K449" s="1" t="s">
        <v>37</v>
      </c>
      <c r="L449" t="b">
        <v>0</v>
      </c>
    </row>
    <row r="450" spans="1:12">
      <c r="A450" s="1" t="s">
        <v>1244</v>
      </c>
      <c r="B450" s="1" t="s">
        <v>1248</v>
      </c>
      <c r="C450" s="1" t="s">
        <v>30</v>
      </c>
      <c r="D450" s="1" t="s">
        <v>1246</v>
      </c>
      <c r="E450" s="1" t="s">
        <v>1249</v>
      </c>
      <c r="F450" s="1" t="s">
        <v>1250</v>
      </c>
      <c r="G450" s="2" t="s">
        <v>301</v>
      </c>
      <c r="H450" s="1" t="s">
        <v>35</v>
      </c>
      <c r="I450" s="3" t="s">
        <v>43</v>
      </c>
      <c r="J450" s="1" t="s">
        <v>74</v>
      </c>
      <c r="K450" s="1" t="s">
        <v>37</v>
      </c>
      <c r="L450" t="b">
        <v>0</v>
      </c>
    </row>
    <row r="451" spans="1:12">
      <c r="A451" s="1" t="s">
        <v>1244</v>
      </c>
      <c r="B451" s="1" t="s">
        <v>1251</v>
      </c>
      <c r="C451" s="1" t="s">
        <v>30</v>
      </c>
      <c r="D451" s="1" t="s">
        <v>1246</v>
      </c>
      <c r="E451" s="1" t="s">
        <v>1252</v>
      </c>
      <c r="F451" s="1" t="s">
        <v>317</v>
      </c>
      <c r="G451" s="2" t="s">
        <v>301</v>
      </c>
      <c r="H451" s="1" t="s">
        <v>35</v>
      </c>
      <c r="I451" s="3" t="s">
        <v>43</v>
      </c>
      <c r="J451" s="1" t="s">
        <v>74</v>
      </c>
      <c r="K451" s="1" t="s">
        <v>37</v>
      </c>
      <c r="L451" t="b">
        <v>0</v>
      </c>
    </row>
    <row r="452" spans="1:12">
      <c r="A452" s="1" t="s">
        <v>1244</v>
      </c>
      <c r="B452" s="1" t="s">
        <v>1253</v>
      </c>
      <c r="C452" s="1" t="s">
        <v>30</v>
      </c>
      <c r="D452" s="1" t="s">
        <v>1246</v>
      </c>
      <c r="E452" s="1" t="s">
        <v>1254</v>
      </c>
      <c r="F452" s="1" t="s">
        <v>1183</v>
      </c>
      <c r="G452" s="2" t="s">
        <v>301</v>
      </c>
      <c r="H452" s="1" t="s">
        <v>35</v>
      </c>
      <c r="I452" s="3" t="s">
        <v>43</v>
      </c>
      <c r="J452" s="1" t="s">
        <v>74</v>
      </c>
      <c r="K452" s="1" t="s">
        <v>37</v>
      </c>
      <c r="L452" t="b">
        <v>0</v>
      </c>
    </row>
    <row r="453" spans="1:12">
      <c r="A453" s="1" t="s">
        <v>1244</v>
      </c>
      <c r="B453" s="1" t="s">
        <v>1255</v>
      </c>
      <c r="C453" s="1" t="s">
        <v>30</v>
      </c>
      <c r="D453" s="1" t="s">
        <v>1256</v>
      </c>
      <c r="E453" s="1" t="s">
        <v>1257</v>
      </c>
      <c r="F453" s="1" t="s">
        <v>1258</v>
      </c>
      <c r="G453" s="2" t="s">
        <v>301</v>
      </c>
      <c r="H453" s="1" t="s">
        <v>35</v>
      </c>
      <c r="I453" s="3" t="s">
        <v>43</v>
      </c>
      <c r="J453" s="1" t="s">
        <v>74</v>
      </c>
      <c r="K453" s="1" t="s">
        <v>37</v>
      </c>
      <c r="L453" t="b">
        <v>0</v>
      </c>
    </row>
    <row r="454" spans="1:12">
      <c r="A454" s="1" t="s">
        <v>1244</v>
      </c>
      <c r="B454" s="1" t="s">
        <v>1259</v>
      </c>
      <c r="C454" s="1" t="s">
        <v>30</v>
      </c>
      <c r="D454" s="1" t="s">
        <v>1256</v>
      </c>
      <c r="E454" s="1" t="s">
        <v>1260</v>
      </c>
      <c r="F454" s="1" t="s">
        <v>1258</v>
      </c>
      <c r="G454" s="2" t="s">
        <v>301</v>
      </c>
      <c r="H454" s="1" t="s">
        <v>35</v>
      </c>
      <c r="I454" s="3" t="s">
        <v>43</v>
      </c>
      <c r="J454" s="1" t="s">
        <v>74</v>
      </c>
      <c r="K454" s="1" t="s">
        <v>37</v>
      </c>
      <c r="L454" t="b">
        <v>0</v>
      </c>
    </row>
    <row r="455" spans="1:12">
      <c r="A455" s="1" t="s">
        <v>1244</v>
      </c>
      <c r="B455" s="1" t="s">
        <v>1261</v>
      </c>
      <c r="C455" s="1" t="s">
        <v>30</v>
      </c>
      <c r="D455" s="1" t="s">
        <v>1256</v>
      </c>
      <c r="E455" s="1" t="s">
        <v>1262</v>
      </c>
      <c r="F455" s="1" t="s">
        <v>964</v>
      </c>
      <c r="G455" s="2" t="s">
        <v>301</v>
      </c>
      <c r="H455" s="1" t="s">
        <v>35</v>
      </c>
      <c r="I455" s="3" t="s">
        <v>43</v>
      </c>
      <c r="J455" s="1" t="s">
        <v>74</v>
      </c>
      <c r="K455" s="1" t="s">
        <v>37</v>
      </c>
      <c r="L455" t="b">
        <v>0</v>
      </c>
    </row>
    <row r="456" spans="1:12">
      <c r="A456" s="1" t="s">
        <v>1244</v>
      </c>
      <c r="B456" s="1" t="s">
        <v>1263</v>
      </c>
      <c r="C456" s="1" t="s">
        <v>30</v>
      </c>
      <c r="D456" s="1" t="s">
        <v>1256</v>
      </c>
      <c r="E456" s="1" t="s">
        <v>1264</v>
      </c>
      <c r="F456" s="1" t="s">
        <v>964</v>
      </c>
      <c r="G456" s="2" t="s">
        <v>301</v>
      </c>
      <c r="H456" s="1" t="s">
        <v>35</v>
      </c>
      <c r="I456" s="3" t="s">
        <v>43</v>
      </c>
      <c r="J456" s="1" t="s">
        <v>74</v>
      </c>
      <c r="K456" s="1" t="s">
        <v>37</v>
      </c>
      <c r="L456" t="b">
        <v>0</v>
      </c>
    </row>
    <row r="457" spans="1:12">
      <c r="A457" s="1" t="s">
        <v>1244</v>
      </c>
      <c r="B457" s="1" t="s">
        <v>1265</v>
      </c>
      <c r="C457" s="1" t="s">
        <v>30</v>
      </c>
      <c r="D457" s="1" t="s">
        <v>1266</v>
      </c>
      <c r="E457" s="1" t="s">
        <v>314</v>
      </c>
      <c r="F457" s="1" t="s">
        <v>555</v>
      </c>
      <c r="G457" s="2" t="s">
        <v>301</v>
      </c>
      <c r="H457" s="1" t="s">
        <v>35</v>
      </c>
      <c r="I457" s="3" t="s">
        <v>43</v>
      </c>
      <c r="J457" s="1" t="s">
        <v>74</v>
      </c>
      <c r="K457" s="1" t="s">
        <v>94</v>
      </c>
      <c r="L457" t="b">
        <v>0</v>
      </c>
    </row>
    <row r="458" spans="1:12">
      <c r="A458" s="1" t="s">
        <v>1244</v>
      </c>
      <c r="B458" s="1" t="s">
        <v>1267</v>
      </c>
      <c r="C458" s="1" t="s">
        <v>30</v>
      </c>
      <c r="D458" s="1" t="s">
        <v>1268</v>
      </c>
      <c r="E458" s="1" t="s">
        <v>1269</v>
      </c>
      <c r="F458" s="1" t="s">
        <v>555</v>
      </c>
      <c r="G458" s="2" t="s">
        <v>301</v>
      </c>
      <c r="H458" s="1" t="s">
        <v>35</v>
      </c>
      <c r="I458" s="3" t="s">
        <v>43</v>
      </c>
      <c r="J458" s="1" t="s">
        <v>74</v>
      </c>
      <c r="K458" s="1" t="s">
        <v>37</v>
      </c>
      <c r="L458" t="b">
        <v>0</v>
      </c>
    </row>
    <row r="459" spans="1:12">
      <c r="A459" s="1" t="s">
        <v>1244</v>
      </c>
      <c r="B459" s="1" t="s">
        <v>1270</v>
      </c>
      <c r="C459" s="1" t="s">
        <v>30</v>
      </c>
      <c r="D459" s="1" t="s">
        <v>1268</v>
      </c>
      <c r="E459" s="1" t="s">
        <v>1271</v>
      </c>
      <c r="F459" s="1" t="s">
        <v>964</v>
      </c>
      <c r="G459" s="2" t="s">
        <v>301</v>
      </c>
      <c r="H459" s="1" t="s">
        <v>35</v>
      </c>
      <c r="I459" s="3" t="s">
        <v>43</v>
      </c>
      <c r="J459" s="1" t="s">
        <v>74</v>
      </c>
      <c r="K459" s="1" t="s">
        <v>37</v>
      </c>
      <c r="L459" t="b">
        <v>0</v>
      </c>
    </row>
    <row r="460" spans="1:12">
      <c r="A460" s="1" t="s">
        <v>1244</v>
      </c>
      <c r="B460" s="1" t="s">
        <v>1272</v>
      </c>
      <c r="C460" s="1" t="s">
        <v>30</v>
      </c>
      <c r="D460" s="1" t="s">
        <v>1268</v>
      </c>
      <c r="E460" s="1" t="s">
        <v>1273</v>
      </c>
      <c r="F460" s="1" t="s">
        <v>555</v>
      </c>
      <c r="G460" s="2" t="s">
        <v>301</v>
      </c>
      <c r="H460" s="1" t="s">
        <v>35</v>
      </c>
      <c r="I460" s="3" t="s">
        <v>43</v>
      </c>
      <c r="J460" s="1" t="s">
        <v>74</v>
      </c>
      <c r="K460" s="1" t="s">
        <v>37</v>
      </c>
      <c r="L460" t="b">
        <v>0</v>
      </c>
    </row>
    <row r="461" spans="1:12">
      <c r="A461" s="1" t="s">
        <v>1244</v>
      </c>
      <c r="B461" s="1" t="s">
        <v>1274</v>
      </c>
      <c r="C461" s="1" t="s">
        <v>30</v>
      </c>
      <c r="D461" s="1" t="s">
        <v>1275</v>
      </c>
      <c r="E461" s="1" t="s">
        <v>402</v>
      </c>
      <c r="F461" s="1" t="s">
        <v>349</v>
      </c>
      <c r="G461" s="2" t="s">
        <v>301</v>
      </c>
      <c r="H461" s="1" t="s">
        <v>35</v>
      </c>
      <c r="I461" s="3" t="s">
        <v>43</v>
      </c>
      <c r="J461" s="1" t="s">
        <v>74</v>
      </c>
      <c r="K461" s="1" t="s">
        <v>88</v>
      </c>
      <c r="L461" t="b">
        <v>0</v>
      </c>
    </row>
    <row r="462" spans="1:12">
      <c r="A462" s="1" t="s">
        <v>1276</v>
      </c>
      <c r="B462" s="1" t="s">
        <v>1277</v>
      </c>
      <c r="C462" s="1" t="s">
        <v>30</v>
      </c>
      <c r="D462" s="1" t="s">
        <v>1278</v>
      </c>
      <c r="E462" s="1" t="s">
        <v>1279</v>
      </c>
      <c r="F462" s="1" t="s">
        <v>1175</v>
      </c>
      <c r="G462" s="2" t="s">
        <v>301</v>
      </c>
      <c r="H462" s="1" t="s">
        <v>35</v>
      </c>
      <c r="I462" s="3" t="s">
        <v>43</v>
      </c>
      <c r="J462" s="1" t="s">
        <v>74</v>
      </c>
      <c r="K462" s="1" t="s">
        <v>37</v>
      </c>
      <c r="L462" t="b">
        <v>0</v>
      </c>
    </row>
    <row r="463" spans="1:12">
      <c r="A463" s="1" t="s">
        <v>1276</v>
      </c>
      <c r="B463" s="1" t="s">
        <v>1280</v>
      </c>
      <c r="C463" s="1" t="s">
        <v>30</v>
      </c>
      <c r="D463" s="1" t="s">
        <v>1278</v>
      </c>
      <c r="E463" s="1" t="s">
        <v>1281</v>
      </c>
      <c r="F463" s="1" t="s">
        <v>317</v>
      </c>
      <c r="G463" s="2" t="s">
        <v>301</v>
      </c>
      <c r="H463" s="1" t="s">
        <v>35</v>
      </c>
      <c r="I463" s="3" t="s">
        <v>43</v>
      </c>
      <c r="J463" s="1" t="s">
        <v>74</v>
      </c>
      <c r="K463" s="1" t="s">
        <v>37</v>
      </c>
      <c r="L463" t="b">
        <v>0</v>
      </c>
    </row>
    <row r="464" spans="1:12">
      <c r="A464" s="1" t="s">
        <v>1276</v>
      </c>
      <c r="B464" s="1" t="s">
        <v>1282</v>
      </c>
      <c r="C464" s="1" t="s">
        <v>30</v>
      </c>
      <c r="D464" s="1" t="s">
        <v>1278</v>
      </c>
      <c r="E464" s="1" t="s">
        <v>1283</v>
      </c>
      <c r="F464" s="1" t="s">
        <v>981</v>
      </c>
      <c r="G464" s="2" t="s">
        <v>301</v>
      </c>
      <c r="H464" s="1" t="s">
        <v>35</v>
      </c>
      <c r="I464" s="3" t="s">
        <v>43</v>
      </c>
      <c r="J464" s="1" t="s">
        <v>74</v>
      </c>
      <c r="K464" s="1" t="s">
        <v>37</v>
      </c>
      <c r="L464" t="b">
        <v>0</v>
      </c>
    </row>
    <row r="465" spans="1:12">
      <c r="A465" s="1" t="s">
        <v>1276</v>
      </c>
      <c r="B465" s="1" t="s">
        <v>1284</v>
      </c>
      <c r="C465" s="1" t="s">
        <v>30</v>
      </c>
      <c r="D465" s="1" t="s">
        <v>1278</v>
      </c>
      <c r="E465" s="1" t="s">
        <v>1285</v>
      </c>
      <c r="F465" s="1" t="s">
        <v>1286</v>
      </c>
      <c r="G465" s="2" t="s">
        <v>301</v>
      </c>
      <c r="H465" s="1" t="s">
        <v>35</v>
      </c>
      <c r="I465" s="3" t="s">
        <v>43</v>
      </c>
      <c r="J465" s="1" t="s">
        <v>74</v>
      </c>
      <c r="K465" s="1" t="s">
        <v>37</v>
      </c>
      <c r="L465" t="b">
        <v>0</v>
      </c>
    </row>
    <row r="466" spans="1:12">
      <c r="A466" s="1" t="s">
        <v>1276</v>
      </c>
      <c r="B466" s="1" t="s">
        <v>1287</v>
      </c>
      <c r="C466" s="1" t="s">
        <v>30</v>
      </c>
      <c r="D466" s="1" t="s">
        <v>1278</v>
      </c>
      <c r="E466" s="1" t="s">
        <v>1288</v>
      </c>
      <c r="F466" s="1" t="s">
        <v>1183</v>
      </c>
      <c r="G466" s="2" t="s">
        <v>301</v>
      </c>
      <c r="H466" s="1" t="s">
        <v>35</v>
      </c>
      <c r="I466" s="3" t="s">
        <v>43</v>
      </c>
      <c r="J466" s="1" t="s">
        <v>74</v>
      </c>
      <c r="K466" s="1" t="s">
        <v>37</v>
      </c>
      <c r="L466" t="b">
        <v>0</v>
      </c>
    </row>
    <row r="467" spans="1:12">
      <c r="A467" s="1" t="s">
        <v>1276</v>
      </c>
      <c r="B467" s="1" t="s">
        <v>1289</v>
      </c>
      <c r="C467" s="1" t="s">
        <v>30</v>
      </c>
      <c r="D467" s="1" t="s">
        <v>1290</v>
      </c>
      <c r="E467" s="1" t="s">
        <v>1291</v>
      </c>
      <c r="F467" s="1" t="s">
        <v>329</v>
      </c>
      <c r="G467" s="2" t="s">
        <v>301</v>
      </c>
      <c r="H467" s="1" t="s">
        <v>35</v>
      </c>
      <c r="I467" s="3" t="s">
        <v>43</v>
      </c>
      <c r="J467" s="1" t="s">
        <v>74</v>
      </c>
      <c r="K467" s="1" t="s">
        <v>88</v>
      </c>
      <c r="L467" t="b">
        <v>0</v>
      </c>
    </row>
    <row r="468" spans="1:12">
      <c r="A468" s="1" t="s">
        <v>1276</v>
      </c>
      <c r="B468" s="1" t="s">
        <v>1292</v>
      </c>
      <c r="C468" s="1" t="s">
        <v>30</v>
      </c>
      <c r="D468" s="1" t="s">
        <v>1290</v>
      </c>
      <c r="E468" s="1" t="s">
        <v>1293</v>
      </c>
      <c r="F468" s="1" t="s">
        <v>1294</v>
      </c>
      <c r="G468" s="2" t="s">
        <v>301</v>
      </c>
      <c r="H468" s="1" t="s">
        <v>35</v>
      </c>
      <c r="I468" s="3" t="s">
        <v>43</v>
      </c>
      <c r="J468" s="1" t="s">
        <v>74</v>
      </c>
      <c r="K468" s="1" t="s">
        <v>88</v>
      </c>
      <c r="L468" t="b">
        <v>0</v>
      </c>
    </row>
    <row r="469" spans="1:12">
      <c r="A469" s="1" t="s">
        <v>1276</v>
      </c>
      <c r="B469" s="1" t="s">
        <v>1295</v>
      </c>
      <c r="C469" s="1" t="s">
        <v>30</v>
      </c>
      <c r="D469" s="1" t="s">
        <v>1290</v>
      </c>
      <c r="E469" s="1" t="s">
        <v>1296</v>
      </c>
      <c r="F469" s="1" t="s">
        <v>323</v>
      </c>
      <c r="G469" s="2" t="s">
        <v>301</v>
      </c>
      <c r="H469" s="1" t="s">
        <v>35</v>
      </c>
      <c r="I469" s="3" t="s">
        <v>43</v>
      </c>
      <c r="J469" s="1" t="s">
        <v>74</v>
      </c>
      <c r="K469" s="1" t="s">
        <v>88</v>
      </c>
      <c r="L469" t="b">
        <v>0</v>
      </c>
    </row>
    <row r="470" spans="1:12">
      <c r="A470" s="1" t="s">
        <v>1276</v>
      </c>
      <c r="B470" s="1" t="s">
        <v>1297</v>
      </c>
      <c r="C470" s="1" t="s">
        <v>30</v>
      </c>
      <c r="D470" s="1" t="s">
        <v>1290</v>
      </c>
      <c r="E470" s="1" t="s">
        <v>1298</v>
      </c>
      <c r="F470" s="1" t="s">
        <v>964</v>
      </c>
      <c r="G470" s="2" t="s">
        <v>301</v>
      </c>
      <c r="H470" s="1" t="s">
        <v>35</v>
      </c>
      <c r="I470" s="3" t="s">
        <v>43</v>
      </c>
      <c r="J470" s="1" t="s">
        <v>74</v>
      </c>
      <c r="K470" s="1" t="s">
        <v>88</v>
      </c>
      <c r="L470" t="b">
        <v>0</v>
      </c>
    </row>
    <row r="471" spans="1:12">
      <c r="A471" s="1" t="s">
        <v>1276</v>
      </c>
      <c r="B471" s="1" t="s">
        <v>1299</v>
      </c>
      <c r="C471" s="1" t="s">
        <v>30</v>
      </c>
      <c r="D471" s="1" t="s">
        <v>1290</v>
      </c>
      <c r="E471" s="1" t="s">
        <v>1300</v>
      </c>
      <c r="F471" s="1" t="s">
        <v>1301</v>
      </c>
      <c r="G471" s="2" t="s">
        <v>301</v>
      </c>
      <c r="H471" s="1" t="s">
        <v>35</v>
      </c>
      <c r="I471" s="3" t="s">
        <v>43</v>
      </c>
      <c r="J471" s="1" t="s">
        <v>74</v>
      </c>
      <c r="K471" s="1" t="s">
        <v>88</v>
      </c>
      <c r="L471" t="b">
        <v>0</v>
      </c>
    </row>
    <row r="472" spans="1:12">
      <c r="A472" s="1" t="s">
        <v>1302</v>
      </c>
      <c r="B472" s="1" t="s">
        <v>1303</v>
      </c>
      <c r="C472" s="1" t="s">
        <v>30</v>
      </c>
      <c r="D472" s="1" t="s">
        <v>1304</v>
      </c>
      <c r="E472" s="1" t="s">
        <v>1305</v>
      </c>
      <c r="F472" s="1" t="s">
        <v>377</v>
      </c>
      <c r="G472" s="2" t="s">
        <v>301</v>
      </c>
      <c r="H472" s="1" t="s">
        <v>43</v>
      </c>
      <c r="I472" s="3" t="s">
        <v>45</v>
      </c>
      <c r="J472" s="1" t="s">
        <v>74</v>
      </c>
      <c r="K472" s="1" t="s">
        <v>94</v>
      </c>
      <c r="L472" t="b">
        <v>0</v>
      </c>
    </row>
    <row r="473" spans="1:12">
      <c r="A473" s="1" t="s">
        <v>1302</v>
      </c>
      <c r="B473" s="1" t="s">
        <v>1306</v>
      </c>
      <c r="C473" s="1" t="s">
        <v>30</v>
      </c>
      <c r="D473" s="1" t="s">
        <v>1304</v>
      </c>
      <c r="E473" s="1" t="s">
        <v>1307</v>
      </c>
      <c r="F473" s="1" t="s">
        <v>377</v>
      </c>
      <c r="G473" s="2" t="s">
        <v>301</v>
      </c>
      <c r="H473" s="1" t="s">
        <v>43</v>
      </c>
      <c r="I473" s="3" t="s">
        <v>45</v>
      </c>
      <c r="J473" s="1" t="s">
        <v>74</v>
      </c>
      <c r="K473" s="1" t="s">
        <v>94</v>
      </c>
      <c r="L473" t="b">
        <v>0</v>
      </c>
    </row>
    <row r="474" spans="1:12">
      <c r="A474" s="1" t="s">
        <v>1308</v>
      </c>
      <c r="B474" s="1" t="s">
        <v>1309</v>
      </c>
      <c r="C474" s="1" t="s">
        <v>30</v>
      </c>
      <c r="D474" s="1" t="s">
        <v>1310</v>
      </c>
      <c r="E474" s="1" t="s">
        <v>1311</v>
      </c>
      <c r="F474" s="1" t="s">
        <v>1312</v>
      </c>
      <c r="G474" s="2" t="s">
        <v>301</v>
      </c>
      <c r="H474" s="1" t="s">
        <v>43</v>
      </c>
      <c r="I474" s="3" t="s">
        <v>45</v>
      </c>
      <c r="J474" s="1" t="s">
        <v>74</v>
      </c>
      <c r="K474" s="1" t="s">
        <v>94</v>
      </c>
      <c r="L474" t="b">
        <v>0</v>
      </c>
    </row>
    <row r="475" spans="1:12">
      <c r="A475" s="1" t="s">
        <v>1308</v>
      </c>
      <c r="B475" s="1" t="s">
        <v>1313</v>
      </c>
      <c r="C475" s="1" t="s">
        <v>30</v>
      </c>
      <c r="D475" s="1" t="s">
        <v>1310</v>
      </c>
      <c r="E475" s="1" t="s">
        <v>1314</v>
      </c>
      <c r="F475" s="1" t="s">
        <v>1315</v>
      </c>
      <c r="G475" s="2" t="s">
        <v>301</v>
      </c>
      <c r="H475" s="1" t="s">
        <v>43</v>
      </c>
      <c r="I475" s="3" t="s">
        <v>45</v>
      </c>
      <c r="J475" s="1" t="s">
        <v>74</v>
      </c>
      <c r="K475" s="1" t="s">
        <v>94</v>
      </c>
      <c r="L475" t="b">
        <v>0</v>
      </c>
    </row>
    <row r="476" spans="1:12">
      <c r="A476" s="1" t="s">
        <v>1316</v>
      </c>
      <c r="B476" s="1" t="s">
        <v>1317</v>
      </c>
      <c r="C476" s="1" t="s">
        <v>30</v>
      </c>
      <c r="D476" s="1" t="s">
        <v>1318</v>
      </c>
      <c r="E476" s="1" t="s">
        <v>1319</v>
      </c>
      <c r="F476" s="1" t="s">
        <v>1320</v>
      </c>
      <c r="G476" s="2" t="s">
        <v>301</v>
      </c>
      <c r="H476" s="1" t="s">
        <v>35</v>
      </c>
      <c r="I476" s="3" t="s">
        <v>43</v>
      </c>
      <c r="J476" s="1" t="s">
        <v>74</v>
      </c>
      <c r="K476" s="1" t="s">
        <v>70</v>
      </c>
      <c r="L476" t="b">
        <v>0</v>
      </c>
    </row>
    <row r="477" spans="1:12">
      <c r="A477" s="1" t="s">
        <v>1316</v>
      </c>
      <c r="B477" s="1" t="s">
        <v>1321</v>
      </c>
      <c r="C477" s="1" t="s">
        <v>30</v>
      </c>
      <c r="D477" s="1" t="s">
        <v>1318</v>
      </c>
      <c r="E477" s="1" t="s">
        <v>1322</v>
      </c>
      <c r="F477" s="1" t="s">
        <v>306</v>
      </c>
      <c r="G477" s="2" t="s">
        <v>301</v>
      </c>
      <c r="H477" s="1" t="s">
        <v>35</v>
      </c>
      <c r="I477" s="3" t="s">
        <v>43</v>
      </c>
      <c r="J477" s="1" t="s">
        <v>74</v>
      </c>
      <c r="K477" s="1" t="s">
        <v>70</v>
      </c>
      <c r="L477" t="b">
        <v>0</v>
      </c>
    </row>
    <row r="478" spans="1:12">
      <c r="A478" s="1" t="s">
        <v>1316</v>
      </c>
      <c r="B478" s="1" t="s">
        <v>1323</v>
      </c>
      <c r="C478" s="1" t="s">
        <v>30</v>
      </c>
      <c r="D478" s="1" t="s">
        <v>1324</v>
      </c>
      <c r="E478" s="1" t="s">
        <v>1325</v>
      </c>
      <c r="F478" s="1" t="s">
        <v>1312</v>
      </c>
      <c r="G478" s="2" t="s">
        <v>301</v>
      </c>
      <c r="H478" s="1" t="s">
        <v>35</v>
      </c>
      <c r="I478" s="3" t="s">
        <v>43</v>
      </c>
      <c r="J478" s="1" t="s">
        <v>74</v>
      </c>
      <c r="K478" s="1" t="s">
        <v>198</v>
      </c>
      <c r="L478" t="b">
        <v>0</v>
      </c>
    </row>
    <row r="479" spans="1:12">
      <c r="A479" s="1" t="s">
        <v>1316</v>
      </c>
      <c r="B479" s="1" t="s">
        <v>1326</v>
      </c>
      <c r="C479" s="1" t="s">
        <v>30</v>
      </c>
      <c r="D479" s="1" t="s">
        <v>1324</v>
      </c>
      <c r="E479" s="1" t="s">
        <v>1327</v>
      </c>
      <c r="F479" s="1" t="s">
        <v>306</v>
      </c>
      <c r="G479" s="2" t="s">
        <v>301</v>
      </c>
      <c r="H479" s="1" t="s">
        <v>35</v>
      </c>
      <c r="I479" s="3" t="s">
        <v>43</v>
      </c>
      <c r="J479" s="1" t="s">
        <v>74</v>
      </c>
      <c r="K479" s="1" t="s">
        <v>198</v>
      </c>
      <c r="L479" t="b">
        <v>0</v>
      </c>
    </row>
    <row r="480" spans="1:12">
      <c r="A480" s="1" t="s">
        <v>1328</v>
      </c>
      <c r="B480" s="1" t="s">
        <v>1329</v>
      </c>
      <c r="C480" s="1" t="s">
        <v>30</v>
      </c>
      <c r="D480" s="1" t="s">
        <v>1330</v>
      </c>
      <c r="E480" s="1" t="s">
        <v>1331</v>
      </c>
      <c r="F480" s="1" t="s">
        <v>1312</v>
      </c>
      <c r="G480" s="2" t="s">
        <v>301</v>
      </c>
      <c r="H480" s="1" t="s">
        <v>43</v>
      </c>
      <c r="I480" s="3" t="s">
        <v>45</v>
      </c>
      <c r="J480" s="1" t="s">
        <v>74</v>
      </c>
      <c r="K480" s="1" t="s">
        <v>94</v>
      </c>
      <c r="L480" t="b">
        <v>0</v>
      </c>
    </row>
    <row r="481" spans="1:12">
      <c r="A481" s="1" t="s">
        <v>1328</v>
      </c>
      <c r="B481" s="1" t="s">
        <v>1332</v>
      </c>
      <c r="C481" s="1" t="s">
        <v>30</v>
      </c>
      <c r="D481" s="1" t="s">
        <v>1330</v>
      </c>
      <c r="E481" s="1" t="s">
        <v>1333</v>
      </c>
      <c r="F481" s="1" t="s">
        <v>1312</v>
      </c>
      <c r="G481" s="2" t="s">
        <v>301</v>
      </c>
      <c r="H481" s="1" t="s">
        <v>43</v>
      </c>
      <c r="I481" s="3" t="s">
        <v>45</v>
      </c>
      <c r="J481" s="1" t="s">
        <v>74</v>
      </c>
      <c r="K481" s="1" t="s">
        <v>94</v>
      </c>
      <c r="L481" t="b">
        <v>0</v>
      </c>
    </row>
    <row r="482" spans="1:12">
      <c r="A482" s="1" t="s">
        <v>1334</v>
      </c>
      <c r="B482" s="1" t="s">
        <v>1335</v>
      </c>
      <c r="C482" s="1" t="s">
        <v>30</v>
      </c>
      <c r="D482" s="1" t="s">
        <v>1336</v>
      </c>
      <c r="E482" s="1" t="s">
        <v>1337</v>
      </c>
      <c r="F482" s="1" t="s">
        <v>377</v>
      </c>
      <c r="G482" s="2" t="s">
        <v>301</v>
      </c>
      <c r="H482" s="1" t="s">
        <v>43</v>
      </c>
      <c r="I482" s="3" t="s">
        <v>45</v>
      </c>
      <c r="J482" s="1" t="s">
        <v>74</v>
      </c>
      <c r="K482" s="1" t="s">
        <v>94</v>
      </c>
      <c r="L482" t="b">
        <v>0</v>
      </c>
    </row>
    <row r="483" spans="1:12">
      <c r="A483" s="1" t="s">
        <v>1334</v>
      </c>
      <c r="B483" s="1" t="s">
        <v>1338</v>
      </c>
      <c r="C483" s="1" t="s">
        <v>30</v>
      </c>
      <c r="D483" s="1" t="s">
        <v>1336</v>
      </c>
      <c r="E483" s="1" t="s">
        <v>1339</v>
      </c>
      <c r="F483" s="1" t="s">
        <v>377</v>
      </c>
      <c r="G483" s="2" t="s">
        <v>301</v>
      </c>
      <c r="H483" s="1" t="s">
        <v>43</v>
      </c>
      <c r="I483" s="3" t="s">
        <v>45</v>
      </c>
      <c r="J483" s="1" t="s">
        <v>74</v>
      </c>
      <c r="K483" s="1" t="s">
        <v>94</v>
      </c>
      <c r="L483" t="b">
        <v>0</v>
      </c>
    </row>
    <row r="484" spans="1:12">
      <c r="A484" s="1" t="s">
        <v>1340</v>
      </c>
      <c r="B484" s="1" t="s">
        <v>1341</v>
      </c>
      <c r="C484" s="1" t="s">
        <v>30</v>
      </c>
      <c r="D484" s="1" t="s">
        <v>1342</v>
      </c>
      <c r="E484" s="1" t="s">
        <v>1343</v>
      </c>
      <c r="F484" s="1" t="s">
        <v>377</v>
      </c>
      <c r="G484" s="2" t="s">
        <v>301</v>
      </c>
      <c r="H484" s="1" t="s">
        <v>35</v>
      </c>
      <c r="I484" s="3" t="s">
        <v>43</v>
      </c>
      <c r="J484" s="1" t="s">
        <v>74</v>
      </c>
      <c r="K484" s="1" t="s">
        <v>94</v>
      </c>
      <c r="L484" t="b">
        <v>0</v>
      </c>
    </row>
    <row r="485" spans="1:12">
      <c r="A485" s="1" t="s">
        <v>1340</v>
      </c>
      <c r="B485" s="1" t="s">
        <v>1344</v>
      </c>
      <c r="C485" s="1" t="s">
        <v>30</v>
      </c>
      <c r="D485" s="1" t="s">
        <v>1342</v>
      </c>
      <c r="E485" s="1" t="s">
        <v>1231</v>
      </c>
      <c r="F485" s="1" t="s">
        <v>377</v>
      </c>
      <c r="G485" s="2" t="s">
        <v>301</v>
      </c>
      <c r="H485" s="1" t="s">
        <v>35</v>
      </c>
      <c r="I485" s="3" t="s">
        <v>43</v>
      </c>
      <c r="J485" s="1" t="s">
        <v>74</v>
      </c>
      <c r="K485" s="1" t="s">
        <v>94</v>
      </c>
      <c r="L485" t="b">
        <v>0</v>
      </c>
    </row>
    <row r="486" spans="1:12">
      <c r="A486" s="1"/>
      <c r="B486" s="1"/>
      <c r="C486" s="1"/>
      <c r="D486" s="1"/>
      <c r="E486" s="1"/>
      <c r="F486" s="1"/>
      <c r="G486" s="1"/>
      <c r="H486" s="1"/>
      <c r="I486" s="3"/>
      <c r="J486" s="1"/>
      <c r="K486" s="1"/>
    </row>
  </sheetData>
  <sortState xmlns:xlrd2="http://schemas.microsoft.com/office/spreadsheetml/2017/richdata2" ref="A2:K60">
    <sortCondition ref="G2:G60"/>
  </sortState>
  <conditionalFormatting sqref="H1:H485">
    <cfRule type="containsText" dxfId="4" priority="149" operator="containsText" text="Yes">
      <formula>NOT(ISERROR(SEARCH(("Yes"),(H1))))</formula>
    </cfRule>
    <cfRule type="containsText" dxfId="3" priority="150" operator="containsText" text="No">
      <formula>NOT(ISERROR(SEARCH(("No"),(H1))))</formula>
    </cfRule>
  </conditionalFormatting>
  <conditionalFormatting sqref="I1:I486">
    <cfRule type="containsText" dxfId="2" priority="151" operator="containsText" text="No">
      <formula>NOT(ISERROR(SEARCH(("No"),(I1))))</formula>
    </cfRule>
    <cfRule type="containsText" dxfId="1" priority="152" operator="containsText" text="Yes">
      <formula>NOT(ISERROR(SEARCH(("Yes"),(I1))))</formula>
    </cfRule>
    <cfRule type="containsText" dxfId="0" priority="153" operator="containsText" text="NA">
      <formula>NOT(ISERROR(SEARCH(("NA"),(I1))))</formula>
    </cfRule>
  </conditionalFormatting>
  <pageMargins left="0.7" right="0.7" top="0.75" bottom="0.75" header="0.3" footer="0.3"/>
  <pageSetup orientation="portrait" horizontalDpi="0" verticalDpi="0"/>
</worksheet>
</file>

<file path=docMetadata/LabelInfo.xml><?xml version="1.0" encoding="utf-8"?>
<clbl:labelList xmlns:clbl="http://schemas.microsoft.com/office/2020/mipLabelMetadata">
  <clbl:label id="{78aac226-2f03-4b4d-9037-b46d56c55210}" enabled="0" method="" siteId="{78aac226-2f03-4b4d-9037-b46d56c55210}" removed="1"/>
</clbl:labelLis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rttu Jolma Sidhu</dc:creator>
  <cp:keywords/>
  <dc:description/>
  <cp:lastModifiedBy>Kaitlin Laverty</cp:lastModifiedBy>
  <cp:revision/>
  <dcterms:created xsi:type="dcterms:W3CDTF">2024-05-13T14:19:40Z</dcterms:created>
  <dcterms:modified xsi:type="dcterms:W3CDTF">2026-01-19T23:16:30Z</dcterms:modified>
  <cp:category/>
  <cp:contentStatus/>
</cp:coreProperties>
</file>